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C9C5032A-A3B6-4CCA-95F6-13C5A73180A9}" xr6:coauthVersionLast="47" xr6:coauthVersionMax="47" xr10:uidLastSave="{00000000-0000-0000-0000-000000000000}"/>
  <bookViews>
    <workbookView xWindow="18015" yWindow="0" windowWidth="20385" windowHeight="15600" xr2:uid="{7128C624-EEED-4E47-82C9-6C2F0B44E6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</calcChain>
</file>

<file path=xl/sharedStrings.xml><?xml version="1.0" encoding="utf-8"?>
<sst xmlns="http://schemas.openxmlformats.org/spreadsheetml/2006/main" count="1612" uniqueCount="1608">
  <si>
    <t>GeneID</t>
  </si>
  <si>
    <t>TaxonID</t>
  </si>
  <si>
    <t>GeneSymbol</t>
  </si>
  <si>
    <t>GeneDescription</t>
  </si>
  <si>
    <t>GAPDH</t>
  </si>
  <si>
    <t>glyceraldehyde-3-phosphate dehydrogenase</t>
  </si>
  <si>
    <t>ENO1</t>
  </si>
  <si>
    <t>enolase 1, (alpha)</t>
  </si>
  <si>
    <t>UQCRC2</t>
  </si>
  <si>
    <t>ubiquinol-cytochrome c reductase core protein II</t>
  </si>
  <si>
    <t>YWHAZ</t>
  </si>
  <si>
    <t>tyrosine 3-monooxygenase/tryptophan 5-monooxygenase activation protein, zeta</t>
  </si>
  <si>
    <t>PRDX1</t>
  </si>
  <si>
    <t>peroxiredoxin 1</t>
  </si>
  <si>
    <t>GSTP1</t>
  </si>
  <si>
    <t>glutathione S-transferase pi 1</t>
  </si>
  <si>
    <t>UQCRB</t>
  </si>
  <si>
    <t>ubiquinol-cytochrome c reductase binding protein</t>
  </si>
  <si>
    <t>LDHB</t>
  </si>
  <si>
    <t>lactate dehydrogenase B</t>
  </si>
  <si>
    <t>TPI1</t>
  </si>
  <si>
    <t>triosephosphate isomerase 1</t>
  </si>
  <si>
    <t>DLST</t>
  </si>
  <si>
    <t>dihydrolipoamide S-succinyltransferase (E2 component of 2-oxo-glutarate complex)</t>
  </si>
  <si>
    <t>PGAM1</t>
  </si>
  <si>
    <t>phosphoglycerate mutase 1 (brain)</t>
  </si>
  <si>
    <t>PRDX2</t>
  </si>
  <si>
    <t>peroxiredoxin 2</t>
  </si>
  <si>
    <t>COX4I1</t>
  </si>
  <si>
    <t>cytochrome c oxidase subunit IV isoform 1</t>
  </si>
  <si>
    <t>APEX1</t>
  </si>
  <si>
    <t>APEX nuclease (multifunctional DNA repair enzyme) 1</t>
  </si>
  <si>
    <t>UQCRC1</t>
  </si>
  <si>
    <t>ubiquinol-cytochrome c reductase core protein I</t>
  </si>
  <si>
    <t>TOMM40</t>
  </si>
  <si>
    <t>translocase of outer mitochondrial membrane 40 homolog (yeast)</t>
  </si>
  <si>
    <t>YWHAE</t>
  </si>
  <si>
    <t>tyrosine 3-monooxygenase/tryptophan 5-monooxygenase activation protein, epsilon</t>
  </si>
  <si>
    <t>PKM</t>
  </si>
  <si>
    <t>pyruvate kinase, muscle</t>
  </si>
  <si>
    <t>NDUFB9</t>
  </si>
  <si>
    <t>NADH dehydrogenase (ubiquinone) 1 beta subcomplex, 9, 22kDa</t>
  </si>
  <si>
    <t>PDIA3</t>
  </si>
  <si>
    <t>protein disulfide isomerase family A, member 3</t>
  </si>
  <si>
    <t>CYB5B</t>
  </si>
  <si>
    <t>cytochrome b5 type B (outer mitochondrial membrane)</t>
  </si>
  <si>
    <t>ALDOA</t>
  </si>
  <si>
    <t>aldolase A, fructose-bisphosphate</t>
  </si>
  <si>
    <t>TOMM20</t>
  </si>
  <si>
    <t>translocase of outer mitochondrial membrane 20 homolog (yeast)</t>
  </si>
  <si>
    <t>TKT</t>
  </si>
  <si>
    <t>transketolase</t>
  </si>
  <si>
    <t>NDUFA5</t>
  </si>
  <si>
    <t>NADH dehydrogenase (ubiquinone) 1 alpha subcomplex, 5</t>
  </si>
  <si>
    <t>YWHAB</t>
  </si>
  <si>
    <t>tyrosine 3-monooxygenase/tryptophan 5-monooxygenase activation protein, beta</t>
  </si>
  <si>
    <t>NDUFB4</t>
  </si>
  <si>
    <t>NADH dehydrogenase (ubiquinone) 1 beta subcomplex, 4, 15kDa</t>
  </si>
  <si>
    <t>CYB5R3</t>
  </si>
  <si>
    <t>cytochrome b5 reductase 3</t>
  </si>
  <si>
    <t>LDHA</t>
  </si>
  <si>
    <t>lactate dehydrogenase A</t>
  </si>
  <si>
    <t>NDUFA8</t>
  </si>
  <si>
    <t>NADH dehydrogenase (ubiquinone) 1 alpha subcomplex, 8, 19kDa</t>
  </si>
  <si>
    <t>COX6C</t>
  </si>
  <si>
    <t>cytochrome c oxidase subunit VIc</t>
  </si>
  <si>
    <t>MGST1</t>
  </si>
  <si>
    <t>microsomal glutathione S-transferase 1</t>
  </si>
  <si>
    <t>MDH2</t>
  </si>
  <si>
    <t>malate dehydrogenase 2, NAD (mitochondrial)</t>
  </si>
  <si>
    <t>COX20</t>
  </si>
  <si>
    <t>COX20 cytochrome c oxidase assembly factor</t>
  </si>
  <si>
    <t>COX2</t>
  </si>
  <si>
    <t>cytochrome c oxidase subunit II</t>
  </si>
  <si>
    <t>VCP</t>
  </si>
  <si>
    <t>valosin containing protein</t>
  </si>
  <si>
    <t>NUDT21</t>
  </si>
  <si>
    <t>nudix (nucleoside diphosphate linked moiety X)-type motif 21</t>
  </si>
  <si>
    <t>hydrolase</t>
  </si>
  <si>
    <t>PRDX6</t>
  </si>
  <si>
    <t>peroxiredoxin 6</t>
  </si>
  <si>
    <t>NME1-NME2</t>
  </si>
  <si>
    <t>NME1-NME2 readthrough</t>
  </si>
  <si>
    <t>HADHA</t>
  </si>
  <si>
    <t>hydroxyacyl-CoA dehydrogenase/3-ketoacyl-CoA thiolase/enoyl-CoA hydratase (trifunctional protein), alpha subunit</t>
  </si>
  <si>
    <t>ADAR</t>
  </si>
  <si>
    <t>adenosine deaminase, RNA-specific</t>
  </si>
  <si>
    <t>ENO3</t>
  </si>
  <si>
    <t>enolase 3 (beta, muscle)</t>
  </si>
  <si>
    <t>PDHB</t>
  </si>
  <si>
    <t>pyruvate dehydrogenase (lipoamide) beta</t>
  </si>
  <si>
    <t>EBP</t>
  </si>
  <si>
    <t>emopamil binding protein (sterol isomerase)</t>
  </si>
  <si>
    <t>POLDIP3</t>
  </si>
  <si>
    <t>polymerase (DNA-directed), delta interacting protein 3</t>
  </si>
  <si>
    <t>COX5B</t>
  </si>
  <si>
    <t>cytochrome c oxidase subunit Vb</t>
  </si>
  <si>
    <t>SDHA</t>
  </si>
  <si>
    <t>succinate dehydrogenase complex, subunit A, flavoprotein (Fp)</t>
  </si>
  <si>
    <t>SDHB</t>
  </si>
  <si>
    <t>succinate dehydrogenase complex, subunit B, iron sulfur (Ip)</t>
  </si>
  <si>
    <t>PGK1</t>
  </si>
  <si>
    <t>phosphoglycerate kinase 1</t>
  </si>
  <si>
    <t>YWHAQ</t>
  </si>
  <si>
    <t>tyrosine 3-monooxygenase/tryptophan 5-monooxygenase activation protein, theta</t>
  </si>
  <si>
    <t>HACD3</t>
  </si>
  <si>
    <t>3-hydroxyacyl-CoA dehydratase 3</t>
  </si>
  <si>
    <t>NNT</t>
  </si>
  <si>
    <t>nicotinamide nucleotide transhydrogenase</t>
  </si>
  <si>
    <t>DLAT</t>
  </si>
  <si>
    <t>dihydrolipoamide S-acetyltransferase</t>
  </si>
  <si>
    <t>MGST2</t>
  </si>
  <si>
    <t>microsomal glutathione S-transferase 2</t>
  </si>
  <si>
    <t>TAF15</t>
  </si>
  <si>
    <t>TAF15 RNA polymerase II, TATA box binding protein (TBP)-associated factor, 68kDa</t>
  </si>
  <si>
    <t>HADHB</t>
  </si>
  <si>
    <t>hydroxyacyl-CoA dehydrogenase/3-ketoacyl-CoA thiolase/enoyl-CoA hydratase (trifunctional protein), beta subunit</t>
  </si>
  <si>
    <t>NDUFA12</t>
  </si>
  <si>
    <t>NADH dehydrogenase (ubiquinone) 1 alpha subcomplex, 12</t>
  </si>
  <si>
    <t>MGST3</t>
  </si>
  <si>
    <t>microsomal glutathione S-transferase 3</t>
  </si>
  <si>
    <t>COX7A2L</t>
  </si>
  <si>
    <t>cytochrome c oxidase subunit VIIa polypeptide 2 like</t>
  </si>
  <si>
    <t>NDUFA13</t>
  </si>
  <si>
    <t>NADH dehydrogenase (ubiquinone) 1 alpha subcomplex, 13</t>
  </si>
  <si>
    <t>SOD1</t>
  </si>
  <si>
    <t>superoxide dismutase 1, soluble</t>
  </si>
  <si>
    <t>YWHAG</t>
  </si>
  <si>
    <t>tyrosine 3-monooxygenase/tryptophan 5-monooxygenase activation protein, gamma</t>
  </si>
  <si>
    <t>UQCRFS1</t>
  </si>
  <si>
    <t>ubiquinol-cytochrome c reductase, Rieske iron-sulfur polypeptide 1</t>
  </si>
  <si>
    <t>P4HB</t>
  </si>
  <si>
    <t>prolyl 4-hydroxylase, beta polypeptide</t>
  </si>
  <si>
    <t>NDUFS5</t>
  </si>
  <si>
    <t>NADH dehydrogenase (ubiquinone) Fe-S protein 5, 15kDa (NADH-coenzyme Q reductase)</t>
  </si>
  <si>
    <t>NDUFB10</t>
  </si>
  <si>
    <t>NADH dehydrogenase (ubiquinone) 1 beta subcomplex, 10, 22kDa</t>
  </si>
  <si>
    <t>COX5A</t>
  </si>
  <si>
    <t>cytochrome c oxidase subunit Va</t>
  </si>
  <si>
    <t>PTGES3</t>
  </si>
  <si>
    <t>prostaglandin E synthase 3 (cytosolic)</t>
  </si>
  <si>
    <t>PRDX3</t>
  </si>
  <si>
    <t>peroxiredoxin 3</t>
  </si>
  <si>
    <t>PPA1</t>
  </si>
  <si>
    <t>pyrophosphatase (inorganic) 1</t>
  </si>
  <si>
    <t>PARP1</t>
  </si>
  <si>
    <t>poly (ADP-ribose) polymerase 1</t>
  </si>
  <si>
    <t>NDUFA2</t>
  </si>
  <si>
    <t>NADH dehydrogenase (ubiquinone) 1 alpha subcomplex, 2, 8kDa</t>
  </si>
  <si>
    <t>PDHA1</t>
  </si>
  <si>
    <t>pyruvate dehydrogenase (lipoamide) alpha 1</t>
  </si>
  <si>
    <t>PRMT1</t>
  </si>
  <si>
    <t>protein arginine methyltransferase 1</t>
  </si>
  <si>
    <t>TOMM70A</t>
  </si>
  <si>
    <t>translocase of outer mitochondrial membrane 70 homolog A (S. cerevisiae)</t>
  </si>
  <si>
    <t>HSD17B10</t>
  </si>
  <si>
    <t>hydroxysteroid (17-beta) dehydrogenase 10</t>
  </si>
  <si>
    <t>DLD</t>
  </si>
  <si>
    <t>dihydrolipoamide dehydrogenase</t>
  </si>
  <si>
    <t>HDAC1</t>
  </si>
  <si>
    <t>histone deacetylase 1</t>
  </si>
  <si>
    <t>PAICS</t>
  </si>
  <si>
    <t>phosphoribosylaminoimidazole carboxylase, phosphoribosylaminoimidazole succinocarboxamide synthetase</t>
  </si>
  <si>
    <t>NDUFV2</t>
  </si>
  <si>
    <t>NADH dehydrogenase (ubiquinone) flavoprotein 2, 24kDa</t>
  </si>
  <si>
    <t>NDUFB11</t>
  </si>
  <si>
    <t>NADH dehydrogenase (ubiquinone) 1 beta subcomplex, 11, 17.3kDa</t>
  </si>
  <si>
    <t>NDUFS3</t>
  </si>
  <si>
    <t>NADH dehydrogenase (ubiquinone) Fe-S protein 3, 30kDa (NADH-coenzyme Q reductase)</t>
  </si>
  <si>
    <t>NDUFS1</t>
  </si>
  <si>
    <t>NADH dehydrogenase (ubiquinone) Fe-S protein 1, 75kDa (NADH-coenzyme Q reductase)</t>
  </si>
  <si>
    <t>TOMM22</t>
  </si>
  <si>
    <t>translocase of outer mitochondrial membrane 22 homolog (yeast)</t>
  </si>
  <si>
    <t>COX7A2</t>
  </si>
  <si>
    <t>cytochrome c oxidase subunit VIIa polypeptide 2 (liver)</t>
  </si>
  <si>
    <t>FEN1</t>
  </si>
  <si>
    <t>flap structure-specific endonuclease 1</t>
  </si>
  <si>
    <t>NQO1</t>
  </si>
  <si>
    <t>NAD(P)H dehydrogenase, quinone 1</t>
  </si>
  <si>
    <t>PDIA4</t>
  </si>
  <si>
    <t>protein disulfide isomerase family A, member 4</t>
  </si>
  <si>
    <t>NDUFA4</t>
  </si>
  <si>
    <t>NDUFA4, mitochondrial complex associated</t>
  </si>
  <si>
    <t>OGDH</t>
  </si>
  <si>
    <t>oxoglutarate (alpha-ketoglutarate) dehydrogenase (lipoamide)</t>
  </si>
  <si>
    <t>RTCB</t>
  </si>
  <si>
    <t>RNA 2',3'-cyclic phosphate and 5'-OH ligase</t>
  </si>
  <si>
    <t>PYCR1</t>
  </si>
  <si>
    <t>pyrroline-5-carboxylate reductase 1</t>
  </si>
  <si>
    <t>GPI</t>
  </si>
  <si>
    <t>glucose-6-phosphate isomerase</t>
  </si>
  <si>
    <t>PDIA6</t>
  </si>
  <si>
    <t>protein disulfide isomerase family A, member 6</t>
  </si>
  <si>
    <t>TIMM9</t>
  </si>
  <si>
    <t>translocase of inner mitochondrial membrane 9 homolog (yeast)</t>
  </si>
  <si>
    <t>AGK</t>
  </si>
  <si>
    <t>acylglycerol kinase</t>
  </si>
  <si>
    <t>BDH1</t>
  </si>
  <si>
    <t>3-hydroxybutyrate dehydrogenase, type 1</t>
  </si>
  <si>
    <t>POLE3</t>
  </si>
  <si>
    <t>polymerase (DNA directed), epsilon 3, accessory subunit</t>
  </si>
  <si>
    <t>HCCS</t>
  </si>
  <si>
    <t>holocytochrome c synthase</t>
  </si>
  <si>
    <t>PPIF</t>
  </si>
  <si>
    <t>peptidylprolyl isomerase F</t>
  </si>
  <si>
    <t>ATP6</t>
  </si>
  <si>
    <t>ATP synthase F0 subunit 6</t>
  </si>
  <si>
    <t>TIMM50</t>
  </si>
  <si>
    <t>translocase of inner mitochondrial membrane 50 homolog (S. cerevisiae)</t>
  </si>
  <si>
    <t>MDH1</t>
  </si>
  <si>
    <t>malate dehydrogenase 1, NAD (soluble)</t>
  </si>
  <si>
    <t>TIMM13</t>
  </si>
  <si>
    <t>translocase of inner mitochondrial membrane 13 homolog (yeast)</t>
  </si>
  <si>
    <t>UQCRH</t>
  </si>
  <si>
    <t>ubiquinol-cytochrome c reductase hinge protein</t>
  </si>
  <si>
    <t>POLR2E</t>
  </si>
  <si>
    <t>polymerase (RNA) II (DNA directed) polypeptide E, 25kDa</t>
  </si>
  <si>
    <t>PRDX5</t>
  </si>
  <si>
    <t>peroxiredoxin 5</t>
  </si>
  <si>
    <t>PPIL1</t>
  </si>
  <si>
    <t>peptidylprolyl isomerase (cyclophilin)-like 1</t>
  </si>
  <si>
    <t>NDUFB3</t>
  </si>
  <si>
    <t>NADH dehydrogenase (ubiquinone) 1 beta subcomplex, 3, 12kDa</t>
  </si>
  <si>
    <t>COA3</t>
  </si>
  <si>
    <t>cytochrome c oxidase assembly factor 3</t>
  </si>
  <si>
    <t>PPIG</t>
  </si>
  <si>
    <t>peptidylprolyl isomerase G (cyclophilin G)</t>
  </si>
  <si>
    <t>NDUFA10</t>
  </si>
  <si>
    <t>NADH dehydrogenase (ubiquinone) 1 alpha subcomplex, 10, 42kDa</t>
  </si>
  <si>
    <t>PHGDH</t>
  </si>
  <si>
    <t>phosphoglycerate dehydrogenase</t>
  </si>
  <si>
    <t>POLR1C</t>
  </si>
  <si>
    <t>polymerase (RNA) I polypeptide C, 30kDa</t>
  </si>
  <si>
    <t>AFG3L2</t>
  </si>
  <si>
    <t>AFG3-like AAA ATPase 2</t>
  </si>
  <si>
    <t>TOMM7</t>
  </si>
  <si>
    <t>translocase of outer mitochondrial membrane 7 homolog (yeast)</t>
  </si>
  <si>
    <t>POR</t>
  </si>
  <si>
    <t>P450 (cytochrome) oxidoreductase</t>
  </si>
  <si>
    <t>NDUFV3</t>
  </si>
  <si>
    <t>NADH dehydrogenase (ubiquinone) flavoprotein 3, 10kDa</t>
  </si>
  <si>
    <t>XRN2</t>
  </si>
  <si>
    <t>5'-3' exoribonuclease 2</t>
  </si>
  <si>
    <t>NDUFB8</t>
  </si>
  <si>
    <t>NADH dehydrogenase (ubiquinone) 1 beta subcomplex, 8, 19kDa</t>
  </si>
  <si>
    <t>TIMM17A</t>
  </si>
  <si>
    <t>translocase of inner mitochondrial membrane 17 homolog A (yeast)</t>
  </si>
  <si>
    <t>NDUFS2</t>
  </si>
  <si>
    <t>NADH dehydrogenase (ubiquinone) Fe-S protein 2, 49kDa (NADH-coenzyme Q reductase)</t>
  </si>
  <si>
    <t>NDUFS4</t>
  </si>
  <si>
    <t>NADH dehydrogenase (ubiquinone) Fe-S protein 4, 18kDa (NADH-coenzyme Q reductase)</t>
  </si>
  <si>
    <t>NDUFA7</t>
  </si>
  <si>
    <t>NADH dehydrogenase (ubiquinone) 1 alpha subcomplex, 7, 14.5kDa</t>
  </si>
  <si>
    <t>TALDO1</t>
  </si>
  <si>
    <t>transaldolase 1</t>
  </si>
  <si>
    <t>ACAT1</t>
  </si>
  <si>
    <t>acetyl-CoA acetyltransferase 1</t>
  </si>
  <si>
    <t>NDUFS8</t>
  </si>
  <si>
    <t>NADH dehydrogenase (ubiquinone) Fe-S protein 8, 23kDa (NADH-coenzyme Q reductase)</t>
  </si>
  <si>
    <t>GPD2</t>
  </si>
  <si>
    <t>glycerol-3-phosphate dehydrogenase 2 (mitochondrial)</t>
  </si>
  <si>
    <t>SHMT2</t>
  </si>
  <si>
    <t>serine hydroxymethyltransferase 2 (mitochondrial)</t>
  </si>
  <si>
    <t>TECR</t>
  </si>
  <si>
    <t>trans-2,3-enoyl-CoA reductase</t>
  </si>
  <si>
    <t>HELLS</t>
  </si>
  <si>
    <t>helicase, lymphoid-specific</t>
  </si>
  <si>
    <t>NDUFA9</t>
  </si>
  <si>
    <t>NADH dehydrogenase (ubiquinone) 1 alpha subcomplex, 9, 39kDa</t>
  </si>
  <si>
    <t>POLR1E</t>
  </si>
  <si>
    <t>polymerase (RNA) I polypeptide E, 53kDa</t>
  </si>
  <si>
    <t>ALDH18A1</t>
  </si>
  <si>
    <t>aldehyde dehydrogenase 18 family, member A1</t>
  </si>
  <si>
    <t>CBR1</t>
  </si>
  <si>
    <t>carbonyl reductase 1</t>
  </si>
  <si>
    <t>ATIC</t>
  </si>
  <si>
    <t>5-aminoimidazole-4-carboxamide ribonucleotide formyltransferase/IMP cyclohydrolase</t>
  </si>
  <si>
    <t>AGPS</t>
  </si>
  <si>
    <t>alkylglycerone phosphate synthase</t>
  </si>
  <si>
    <t>NDUFB7</t>
  </si>
  <si>
    <t>NADH dehydrogenase (ubiquinone) 1 beta subcomplex, 7, 18kDa</t>
  </si>
  <si>
    <t>NDUFV1</t>
  </si>
  <si>
    <t>NADH dehydrogenase (ubiquinone) flavoprotein 1, 51kDa</t>
  </si>
  <si>
    <t>SPINT1</t>
  </si>
  <si>
    <t>serine peptidase inhibitor, Kunitz type 1</t>
  </si>
  <si>
    <t>LONP1</t>
  </si>
  <si>
    <t>lon peptidase 1, mitochondrial</t>
  </si>
  <si>
    <t>NDUFC2</t>
  </si>
  <si>
    <t>NADH dehydrogenase (ubiquinone) 1, subcomplex unknown, 2, 14.5kDa</t>
  </si>
  <si>
    <t>GOT2</t>
  </si>
  <si>
    <t>glutamic-oxaloacetic transaminase 2, mitochondrial</t>
  </si>
  <si>
    <t>NDUFS6</t>
  </si>
  <si>
    <t>NADH dehydrogenase (ubiquinone) Fe-S protein 6, 13kDa (NADH-coenzyme Q reductase)</t>
  </si>
  <si>
    <t>MAT2A</t>
  </si>
  <si>
    <t>methionine adenosyltransferase II, alpha</t>
  </si>
  <si>
    <t>YME1L1</t>
  </si>
  <si>
    <t>YME1-like 1 ATPase</t>
  </si>
  <si>
    <t>POLR2L</t>
  </si>
  <si>
    <t>polymerase (RNA) II (DNA directed) polypeptide L, 7.6kDa</t>
  </si>
  <si>
    <t>TXNDC17</t>
  </si>
  <si>
    <t>thioredoxin domain containing 17</t>
  </si>
  <si>
    <t>COX6B1</t>
  </si>
  <si>
    <t>cytochrome c oxidase subunit VIb polypeptide 1 (ubiquitous)</t>
  </si>
  <si>
    <t>GLO1</t>
  </si>
  <si>
    <t>glyoxalase I</t>
  </si>
  <si>
    <t>PGD</t>
  </si>
  <si>
    <t>phosphogluconate dehydrogenase</t>
  </si>
  <si>
    <t>YWHAH</t>
  </si>
  <si>
    <t>tyrosine 3-monooxygenase/tryptophan 5-monooxygenase activation protein, eta</t>
  </si>
  <si>
    <t>ZMPSTE24</t>
  </si>
  <si>
    <t>zinc metallopeptidase STE24</t>
  </si>
  <si>
    <t>HSD17B12</t>
  </si>
  <si>
    <t>hydroxysteroid (17-beta) dehydrogenase 12</t>
  </si>
  <si>
    <t>TOMM34</t>
  </si>
  <si>
    <t>translocase of outer mitochondrial membrane 34</t>
  </si>
  <si>
    <t>FDPS</t>
  </si>
  <si>
    <t>farnesyl diphosphate synthase</t>
  </si>
  <si>
    <t>POLR1D</t>
  </si>
  <si>
    <t>polymerase (RNA) I polypeptide D, 16kDa</t>
  </si>
  <si>
    <t>DHCR7</t>
  </si>
  <si>
    <t>7-dehydrocholesterol reductase</t>
  </si>
  <si>
    <t>PPIH</t>
  </si>
  <si>
    <t>peptidylprolyl isomerase H (cyclophilin H)</t>
  </si>
  <si>
    <t>ECHS1</t>
  </si>
  <si>
    <t>enoyl CoA hydratase, short chain, 1, mitochondrial</t>
  </si>
  <si>
    <t>NDUFB6</t>
  </si>
  <si>
    <t>NADH dehydrogenase (ubiquinone) 1 beta subcomplex, 6, 17kDa</t>
  </si>
  <si>
    <t>GANAB</t>
  </si>
  <si>
    <t>glucosidase, alpha; neutral AB</t>
  </si>
  <si>
    <t>DERL2</t>
  </si>
  <si>
    <t>derlin 2</t>
  </si>
  <si>
    <t>ASPH</t>
  </si>
  <si>
    <t>aspartate beta-hydroxylase</t>
  </si>
  <si>
    <t>ASNS</t>
  </si>
  <si>
    <t>asparagine synthetase (glutamine-hydrolyzing)</t>
  </si>
  <si>
    <t>N6AMT1</t>
  </si>
  <si>
    <t>N-6 adenine-specific DNA methyltransferase 1 (putative)</t>
  </si>
  <si>
    <t>OLA1</t>
  </si>
  <si>
    <t>Obg-like ATPase 1</t>
  </si>
  <si>
    <t>NDUFS7</t>
  </si>
  <si>
    <t>NADH dehydrogenase (ubiquinone) Fe-S protein 7, 20kDa (NADH-coenzyme Q reductase)</t>
  </si>
  <si>
    <t>RNH1</t>
  </si>
  <si>
    <t>ribonuclease/angiogenin inhibitor 1</t>
  </si>
  <si>
    <t>GSTO1</t>
  </si>
  <si>
    <t>glutathione S-transferase omega 1</t>
  </si>
  <si>
    <t>ACBD5</t>
  </si>
  <si>
    <t>acyl-CoA binding domain containing 5</t>
  </si>
  <si>
    <t>PDHX</t>
  </si>
  <si>
    <t>pyruvate dehydrogenase complex, component X</t>
  </si>
  <si>
    <t>PSAT1</t>
  </si>
  <si>
    <t>phosphoserine aminotransferase 1</t>
  </si>
  <si>
    <t>ACAT2</t>
  </si>
  <si>
    <t>acetyl-CoA acetyltransferase 2</t>
  </si>
  <si>
    <t>NDUFAF4</t>
  </si>
  <si>
    <t>NADH dehydrogenase (ubiquinone) complex I, assembly factor 4</t>
  </si>
  <si>
    <t>FH</t>
  </si>
  <si>
    <t>fumarate hydratase</t>
  </si>
  <si>
    <t>HDAC2</t>
  </si>
  <si>
    <t>histone deacetylase 2</t>
  </si>
  <si>
    <t>MBOAT7</t>
  </si>
  <si>
    <t>membrane bound O-acyltransferase domain containing 7</t>
  </si>
  <si>
    <t>OXA1L</t>
  </si>
  <si>
    <t>oxidase (cytochrome c) assembly 1-like</t>
  </si>
  <si>
    <t>NDUFB5</t>
  </si>
  <si>
    <t>NADH dehydrogenase (ubiquinone) 1 beta subcomplex, 5, 16kDa</t>
  </si>
  <si>
    <t>POLR2H</t>
  </si>
  <si>
    <t>polymerase (RNA) II (DNA directed) polypeptide H</t>
  </si>
  <si>
    <t>OAT</t>
  </si>
  <si>
    <t>ornithine aminotransferase</t>
  </si>
  <si>
    <t>TRMT112</t>
  </si>
  <si>
    <t>tRNA methyltransferase 11-2 homolog (S. cerevisiae)</t>
  </si>
  <si>
    <t>HMOX2</t>
  </si>
  <si>
    <t>heme oxygenase 2</t>
  </si>
  <si>
    <t>GLRX3</t>
  </si>
  <si>
    <t>glutaredoxin 3</t>
  </si>
  <si>
    <t>IDH1</t>
  </si>
  <si>
    <t>isocitrate dehydrogenase 1 (NADP+), soluble</t>
  </si>
  <si>
    <t>GSTM3</t>
  </si>
  <si>
    <t>glutathione S-transferase mu 3 (brain)</t>
  </si>
  <si>
    <t>MTHFD1</t>
  </si>
  <si>
    <t>methylenetetrahydrofolate dehydrogenase (NADP+ dependent) 1, methenyltetrahydrofolate cyclohydrolase, formyltetrahydrofolate synthetase</t>
  </si>
  <si>
    <t>TIMM17B</t>
  </si>
  <si>
    <t>translocase of inner mitochondrial membrane 17 homolog B (yeast)</t>
  </si>
  <si>
    <t>POLR2C</t>
  </si>
  <si>
    <t>polymerase (RNA) II (DNA directed) polypeptide C, 33kDa</t>
  </si>
  <si>
    <t>GOT1</t>
  </si>
  <si>
    <t>glutamic-oxaloacetic transaminase 1, soluble</t>
  </si>
  <si>
    <t>NDUFAF3</t>
  </si>
  <si>
    <t>NADH dehydrogenase (ubiquinone) complex I, assembly factor 3</t>
  </si>
  <si>
    <t>NDUFAF2</t>
  </si>
  <si>
    <t>NADH dehydrogenase (ubiquinone) complex I, assembly factor 2</t>
  </si>
  <si>
    <t>PGLS</t>
  </si>
  <si>
    <t>6-phosphogluconolactonase</t>
  </si>
  <si>
    <t>CAPNS1</t>
  </si>
  <si>
    <t>calpain, small subunit 1</t>
  </si>
  <si>
    <t>METAP2</t>
  </si>
  <si>
    <t>methionyl aminopeptidase 2</t>
  </si>
  <si>
    <t>FASN</t>
  </si>
  <si>
    <t>fatty acid synthase</t>
  </si>
  <si>
    <t>NDUFA6</t>
  </si>
  <si>
    <t>NADH dehydrogenase (ubiquinone) 1 alpha subcomplex, 6, 14kDa</t>
  </si>
  <si>
    <t>PPIE</t>
  </si>
  <si>
    <t>peptidylprolyl isomerase E (cyclophilin E)</t>
  </si>
  <si>
    <t>PCBD1</t>
  </si>
  <si>
    <t>pterin-4 alpha-carbinolamine dehydratase/dimerization cofactor of hepatocyte nuclear factor 1 alpha</t>
  </si>
  <si>
    <t>NDUFA3</t>
  </si>
  <si>
    <t>NADH dehydrogenase (ubiquinone) 1 alpha subcomplex, 3, 9kDa</t>
  </si>
  <si>
    <t>AHCY</t>
  </si>
  <si>
    <t>adenosylhomocysteinase</t>
  </si>
  <si>
    <t>NDUFA11</t>
  </si>
  <si>
    <t>NADH dehydrogenase (ubiquinone) 1 alpha subcomplex, 11, 14.7kDa</t>
  </si>
  <si>
    <t>TXNDC5</t>
  </si>
  <si>
    <t>thioredoxin domain containing 5 (endoplasmic reticulum)</t>
  </si>
  <si>
    <t>CS</t>
  </si>
  <si>
    <t>citrate synthase</t>
  </si>
  <si>
    <t>NUDT16L1</t>
  </si>
  <si>
    <t>nudix (nucleoside diphosphate linked moiety X)-type motif 16-like 1</t>
  </si>
  <si>
    <t>KDM1A</t>
  </si>
  <si>
    <t>lysine (K)-specific demethylase 1A</t>
  </si>
  <si>
    <t>ALDOC</t>
  </si>
  <si>
    <t>aldolase C, fructose-bisphosphate</t>
  </si>
  <si>
    <t>SERPINB1</t>
  </si>
  <si>
    <t>serpin peptidase inhibitor, clade B (ovalbumin), member 1</t>
  </si>
  <si>
    <t>DDAH1</t>
  </si>
  <si>
    <t>dimethylarginine dimethylaminohydrolase 1</t>
  </si>
  <si>
    <t>POLR2D</t>
  </si>
  <si>
    <t>polymerase (RNA) II (DNA directed) polypeptide D</t>
  </si>
  <si>
    <t>DHFR</t>
  </si>
  <si>
    <t>dihydrofolate reductase</t>
  </si>
  <si>
    <t>SMPD4</t>
  </si>
  <si>
    <t>sphingomyelin phosphodiesterase 4, neutral membrane (neutral sphingomyelinase-3)</t>
  </si>
  <si>
    <t>GART</t>
  </si>
  <si>
    <t>phosphoribosylglycinamide formyltransferase, phosphoribosylglycinamide synthetase, phosphoribosylaminoimidazole synthetase</t>
  </si>
  <si>
    <t>ACAD9</t>
  </si>
  <si>
    <t>acyl-CoA dehydrogenase family, member 9</t>
  </si>
  <si>
    <t>GRHPR</t>
  </si>
  <si>
    <t>glyoxylate reductase/hydroxypyruvate reductase</t>
  </si>
  <si>
    <t>BCKDHA</t>
  </si>
  <si>
    <t>branched chain keto acid dehydrogenase E1, alpha polypeptide</t>
  </si>
  <si>
    <t>APRT</t>
  </si>
  <si>
    <t>adenine phosphoribosyltransferase</t>
  </si>
  <si>
    <t>HACD2</t>
  </si>
  <si>
    <t>3-hydroxyacyl-CoA dehydratase 2</t>
  </si>
  <si>
    <t>UFL1</t>
  </si>
  <si>
    <t>UFM1-specific ligase 1</t>
  </si>
  <si>
    <t>GPX8</t>
  </si>
  <si>
    <t>glutathione peroxidase 8 (putative)</t>
  </si>
  <si>
    <t>SPINT2</t>
  </si>
  <si>
    <t>serine peptidase inhibitor, Kunitz type, 2</t>
  </si>
  <si>
    <t>PPA2</t>
  </si>
  <si>
    <t>pyrophosphatase (inorganic) 2</t>
  </si>
  <si>
    <t>COA6</t>
  </si>
  <si>
    <t>cytochrome c oxidase assembly factor 6</t>
  </si>
  <si>
    <t>POLR2B</t>
  </si>
  <si>
    <t>polymerase (RNA) II (DNA directed) polypeptide B, 140kDa</t>
  </si>
  <si>
    <t>NUDT5</t>
  </si>
  <si>
    <t>nudix (nucleoside diphosphate linked moiety X)-type motif 5</t>
  </si>
  <si>
    <t>PRDX4</t>
  </si>
  <si>
    <t>peroxiredoxin 4</t>
  </si>
  <si>
    <t>GNPNAT1</t>
  </si>
  <si>
    <t>glucosamine-phosphate N-acetyltransferase 1</t>
  </si>
  <si>
    <t>DECR1</t>
  </si>
  <si>
    <t>2,4-dienoyl CoA reductase 1, mitochondrial</t>
  </si>
  <si>
    <t>PNP</t>
  </si>
  <si>
    <t>purine nucleoside phosphorylase</t>
  </si>
  <si>
    <t>PGM1</t>
  </si>
  <si>
    <t>phosphoglucomutase 1</t>
  </si>
  <si>
    <t>XPNPEP3</t>
  </si>
  <si>
    <t>X-prolyl aminopeptidase 3, mitochondrial</t>
  </si>
  <si>
    <t>NDUFB1</t>
  </si>
  <si>
    <t>NADH dehydrogenase (ubiquinone) 1 beta subcomplex, 1, 7kDa</t>
  </si>
  <si>
    <t>CMAS</t>
  </si>
  <si>
    <t>cytidine monophosphate N-acetylneuraminic acid synthetase</t>
  </si>
  <si>
    <t>RNMT</t>
  </si>
  <si>
    <t>RNA (guanine-7-) methyltransferase</t>
  </si>
  <si>
    <t>PYCR2</t>
  </si>
  <si>
    <t>pyrroline-5-carboxylate reductase family, member 2</t>
  </si>
  <si>
    <t>GLUD1</t>
  </si>
  <si>
    <t>glutamate dehydrogenase 1</t>
  </si>
  <si>
    <t>TIMM22</t>
  </si>
  <si>
    <t>translocase of inner mitochondrial membrane 22 homolog (yeast)</t>
  </si>
  <si>
    <t>PDXK</t>
  </si>
  <si>
    <t>pyridoxal (pyridoxine, vitamin B6) kinase</t>
  </si>
  <si>
    <t>PTGES</t>
  </si>
  <si>
    <t>prostaglandin E synthase</t>
  </si>
  <si>
    <t>TRAM1</t>
  </si>
  <si>
    <t>translocation associated membrane protein 1</t>
  </si>
  <si>
    <t>CNDP2</t>
  </si>
  <si>
    <t>CNDP dipeptidase 2 (metallopeptidase M20 family)</t>
  </si>
  <si>
    <t>COMTD1</t>
  </si>
  <si>
    <t>catechol-O-methyltransferase domain containing 1</t>
  </si>
  <si>
    <t>HPRT1</t>
  </si>
  <si>
    <t>hypoxanthine phosphoribosyltransferase 1</t>
  </si>
  <si>
    <t>AGPAT5</t>
  </si>
  <si>
    <t>1-acylglycerol-3-phosphate O-acyltransferase 5</t>
  </si>
  <si>
    <t>TIMMDC1</t>
  </si>
  <si>
    <t>translocase of inner mitochondrial membrane domain containing 1</t>
  </si>
  <si>
    <t>NAA50</t>
  </si>
  <si>
    <t>N(alpha)-acetyltransferase 50, NatE catalytic subunit</t>
  </si>
  <si>
    <t>TXNL1</t>
  </si>
  <si>
    <t>thioredoxin-like 1</t>
  </si>
  <si>
    <t>NAA15</t>
  </si>
  <si>
    <t>N(alpha)-acetyltransferase 15, NatA auxiliary subunit</t>
  </si>
  <si>
    <t>DPYSL2</t>
  </si>
  <si>
    <t>dihydropyrimidinase-like 2</t>
  </si>
  <si>
    <t>NAMPT</t>
  </si>
  <si>
    <t>nicotinamide phosphoribosyltransferase</t>
  </si>
  <si>
    <t>EHMT1</t>
  </si>
  <si>
    <t>euchromatic histone-lysine N-methyltransferase 1</t>
  </si>
  <si>
    <t>POLR2G</t>
  </si>
  <si>
    <t>polymerase (RNA) II (DNA directed) polypeptide G</t>
  </si>
  <si>
    <t>SCCPDH</t>
  </si>
  <si>
    <t>saccharopine dehydrogenase (putative)</t>
  </si>
  <si>
    <t>COX17</t>
  </si>
  <si>
    <t>COX17 cytochrome c oxidase copper chaperone</t>
  </si>
  <si>
    <t>RPP30</t>
  </si>
  <si>
    <t>ribonuclease P/MRP 30kDa subunit</t>
  </si>
  <si>
    <t>CERS2</t>
  </si>
  <si>
    <t>ceramide synthase 2</t>
  </si>
  <si>
    <t>SGPL1</t>
  </si>
  <si>
    <t>sphingosine-1-phosphate lyase 1</t>
  </si>
  <si>
    <t>DNMT1</t>
  </si>
  <si>
    <t>DNA (cytosine-5-)-methyltransferase 1</t>
  </si>
  <si>
    <t>METAP1</t>
  </si>
  <si>
    <t>methionyl aminopeptidase 1</t>
  </si>
  <si>
    <t>PNPT1</t>
  </si>
  <si>
    <t>polyribonucleotide nucleotidyltransferase 1</t>
  </si>
  <si>
    <t>DIS3</t>
  </si>
  <si>
    <t>DIS3 homolog, exosome endoribonuclease and 3'-5' exoribonuclease</t>
  </si>
  <si>
    <t>TMX2</t>
  </si>
  <si>
    <t>thioredoxin-related transmembrane protein 2</t>
  </si>
  <si>
    <t>TIMM10</t>
  </si>
  <si>
    <t>translocase of inner mitochondrial membrane 10 homolog (yeast)</t>
  </si>
  <si>
    <t>IDI1</t>
  </si>
  <si>
    <t>isopentenyl-diphosphate delta isomerase 1</t>
  </si>
  <si>
    <t>PPIL4</t>
  </si>
  <si>
    <t>peptidylprolyl isomerase (cyclophilin)-like 4</t>
  </si>
  <si>
    <t>SERPINH1</t>
  </si>
  <si>
    <t>serpin peptidase inhibitor, clade H (heat shock protein 47), member 1, (collagen binding protein 1)</t>
  </si>
  <si>
    <t>SMPDL3B</t>
  </si>
  <si>
    <t>sphingomyelin phosphodiesterase, acid-like 3B</t>
  </si>
  <si>
    <t>CNP</t>
  </si>
  <si>
    <t>2',3'-cyclic nucleotide 3' phosphodiesterase</t>
  </si>
  <si>
    <t>EXOG</t>
  </si>
  <si>
    <t>endo/exonuclease (5'-3'), endonuclease G-like</t>
  </si>
  <si>
    <t>LYPLA1</t>
  </si>
  <si>
    <t>lysophospholipase I</t>
  </si>
  <si>
    <t>LAP3</t>
  </si>
  <si>
    <t>leucine aminopeptidase 3</t>
  </si>
  <si>
    <t>RRM2</t>
  </si>
  <si>
    <t>ribonucleotide reductase M2</t>
  </si>
  <si>
    <t>POLR2A</t>
  </si>
  <si>
    <t>polymerase (RNA) II (DNA directed) polypeptide A, 220kDa</t>
  </si>
  <si>
    <t>EPT1</t>
  </si>
  <si>
    <t>ethanolaminephosphotransferase 1</t>
  </si>
  <si>
    <t>ECH1</t>
  </si>
  <si>
    <t>enoyl CoA hydratase 1, peroxisomal</t>
  </si>
  <si>
    <t>HSD17B11</t>
  </si>
  <si>
    <t>hydroxysteroid (17-beta) dehydrogenase 11</t>
  </si>
  <si>
    <t>AKR1A1</t>
  </si>
  <si>
    <t>aldo-keto reductase family 1, member A1 (aldehyde reductase)</t>
  </si>
  <si>
    <t>POLR1A</t>
  </si>
  <si>
    <t>polymerase (RNA) I polypeptide A, 194kDa</t>
  </si>
  <si>
    <t>MTHFD2</t>
  </si>
  <si>
    <t>methylenetetrahydrofolate dehydrogenase (NADP+ dependent) 2, methenyltetrahydrofolate cyclohydrolase</t>
  </si>
  <si>
    <t>HMOX1</t>
  </si>
  <si>
    <t>heme oxygenase 1</t>
  </si>
  <si>
    <t>TYMS</t>
  </si>
  <si>
    <t>thymidylate synthetase</t>
  </si>
  <si>
    <t>NSUN5</t>
  </si>
  <si>
    <t>NOP2/Sun domain family, member 5</t>
  </si>
  <si>
    <t>DDT</t>
  </si>
  <si>
    <t>D-dopachrome tautomerase</t>
  </si>
  <si>
    <t>ALDH1B1</t>
  </si>
  <si>
    <t>aldehyde dehydrogenase 1 family, member B1</t>
  </si>
  <si>
    <t>GGCT</t>
  </si>
  <si>
    <t>gamma-glutamylcyclotransferase</t>
  </si>
  <si>
    <t>COX15</t>
  </si>
  <si>
    <t>cytochrome c oxidase assembly homolog 15 (yeast)</t>
  </si>
  <si>
    <t>ECI1</t>
  </si>
  <si>
    <t>enoyl-CoA delta isomerase 1</t>
  </si>
  <si>
    <t>SCD</t>
  </si>
  <si>
    <t>stearoyl-CoA desaturase (delta-9-desaturase)</t>
  </si>
  <si>
    <t>GLYR1</t>
  </si>
  <si>
    <t>glyoxylate reductase 1 homolog (Arabidopsis)</t>
  </si>
  <si>
    <t>NAA10</t>
  </si>
  <si>
    <t>N(alpha)-acetyltransferase 10, NatA catalytic subunit</t>
  </si>
  <si>
    <t>UGDH</t>
  </si>
  <si>
    <t>UDP-glucose 6-dehydrogenase</t>
  </si>
  <si>
    <t>SDHC</t>
  </si>
  <si>
    <t>succinate dehydrogenase complex, subunit C, integral membrane protein, 15kDa</t>
  </si>
  <si>
    <t>ABHD10</t>
  </si>
  <si>
    <t>abhydrolase domain containing 10</t>
  </si>
  <si>
    <t>SOD2</t>
  </si>
  <si>
    <t>superoxide dismutase 2, mitochondrial</t>
  </si>
  <si>
    <t>CAPN1</t>
  </si>
  <si>
    <t>calpain 1, (mu/I) large subunit</t>
  </si>
  <si>
    <t>HAT1</t>
  </si>
  <si>
    <t>histone acetyltransferase 1</t>
  </si>
  <si>
    <t>NOSIP</t>
  </si>
  <si>
    <t>nitric oxide synthase interacting protein</t>
  </si>
  <si>
    <t>ATPIF1</t>
  </si>
  <si>
    <t>ATPase inhibitory factor 1</t>
  </si>
  <si>
    <t>SCP2</t>
  </si>
  <si>
    <t>sterol carrier protein 2</t>
  </si>
  <si>
    <t>RRM1</t>
  </si>
  <si>
    <t>ribonucleotide reductase M1</t>
  </si>
  <si>
    <t>SRM</t>
  </si>
  <si>
    <t>spermidine synthase</t>
  </si>
  <si>
    <t>ALDH2</t>
  </si>
  <si>
    <t>aldehyde dehydrogenase 2 family (mitochondrial)</t>
  </si>
  <si>
    <t>CYB5R1</t>
  </si>
  <si>
    <t>cytochrome b5 reductase 1</t>
  </si>
  <si>
    <t>FOXRED1</t>
  </si>
  <si>
    <t>FAD-dependent oxidoreductase domain containing 1</t>
  </si>
  <si>
    <t>HS2ST1</t>
  </si>
  <si>
    <t>heparan sulfate 2-O-sulfotransferase 1</t>
  </si>
  <si>
    <t>PFKP</t>
  </si>
  <si>
    <t>phosphofructokinase, platelet</t>
  </si>
  <si>
    <t>NSF</t>
  </si>
  <si>
    <t>N-ethylmaleimide-sensitive factor</t>
  </si>
  <si>
    <t>CTPS1</t>
  </si>
  <si>
    <t>CTP synthase 1</t>
  </si>
  <si>
    <t>DBT</t>
  </si>
  <si>
    <t>dihydrolipoamide branched chain transacylase E2</t>
  </si>
  <si>
    <t>ALDH9A1</t>
  </si>
  <si>
    <t>aldehyde dehydrogenase 9 family, member A1</t>
  </si>
  <si>
    <t>TMX1</t>
  </si>
  <si>
    <t>thioredoxin-related transmembrane protein 1</t>
  </si>
  <si>
    <t>COX1</t>
  </si>
  <si>
    <t>cytochrome c oxidase subunit I</t>
  </si>
  <si>
    <t>AK3</t>
  </si>
  <si>
    <t>adenylate kinase 3</t>
  </si>
  <si>
    <t>ND1</t>
  </si>
  <si>
    <t>NADH dehydrogenase, subunit 1 (complex I)</t>
  </si>
  <si>
    <t>DHRS7B</t>
  </si>
  <si>
    <t>dehydrogenase/reductase (SDR family) member 7B</t>
  </si>
  <si>
    <t>PPWD1</t>
  </si>
  <si>
    <t>peptidylprolyl isomerase domain and WD repeat containing 1</t>
  </si>
  <si>
    <t>LCLAT1</t>
  </si>
  <si>
    <t>lysocardiolipin acyltransferase 1</t>
  </si>
  <si>
    <t>GFPT1</t>
  </si>
  <si>
    <t>glutamine--fructose-6-phosphate transaminase 1</t>
  </si>
  <si>
    <t>CCBL2</t>
  </si>
  <si>
    <t>cysteine conjugate-beta lyase 2</t>
  </si>
  <si>
    <t>PDF</t>
  </si>
  <si>
    <t>peptide deformylase (mitochondrial)</t>
  </si>
  <si>
    <t>P4HA1</t>
  </si>
  <si>
    <t>prolyl 4-hydroxylase, alpha polypeptide I</t>
  </si>
  <si>
    <t>HIBADH</t>
  </si>
  <si>
    <t>3-hydroxyisobutyrate dehydrogenase</t>
  </si>
  <si>
    <t>ASS1</t>
  </si>
  <si>
    <t>argininosuccinate synthase 1</t>
  </si>
  <si>
    <t>ERO1A</t>
  </si>
  <si>
    <t>endoplasmic reticulum oxidoreductase alpha</t>
  </si>
  <si>
    <t>DHODH</t>
  </si>
  <si>
    <t>dihydroorotate dehydrogenase (quinone)</t>
  </si>
  <si>
    <t>SCO1</t>
  </si>
  <si>
    <t>SCO1 cytochrome c oxidase assembly protein</t>
  </si>
  <si>
    <t>ACSL3</t>
  </si>
  <si>
    <t>acyl-CoA synthetase long-chain family member 3</t>
  </si>
  <si>
    <t>PCK2</t>
  </si>
  <si>
    <t>phosphoenolpyruvate carboxykinase 2 (mitochondrial)</t>
  </si>
  <si>
    <t>HSD17B4</t>
  </si>
  <si>
    <t>hydroxysteroid (17-beta) dehydrogenase 4</t>
  </si>
  <si>
    <t>QPCTL</t>
  </si>
  <si>
    <t>glutaminyl-peptide cyclotransferase-like</t>
  </si>
  <si>
    <t>CTSD</t>
  </si>
  <si>
    <t>cathepsin D</t>
  </si>
  <si>
    <t>MSMO1</t>
  </si>
  <si>
    <t>methylsterol monooxygenase 1</t>
  </si>
  <si>
    <t>ACBD3</t>
  </si>
  <si>
    <t>acyl-CoA binding domain containing 3</t>
  </si>
  <si>
    <t>TRMT10C</t>
  </si>
  <si>
    <t>tRNA methyltransferase 10C, mitochondrial RNase P subunit</t>
  </si>
  <si>
    <t>G6PD</t>
  </si>
  <si>
    <t>glucose-6-phosphate dehydrogenase</t>
  </si>
  <si>
    <t>EPHX1</t>
  </si>
  <si>
    <t>epoxide hydrolase 1, microsomal (xenobiotic)</t>
  </si>
  <si>
    <t>SEPHS1</t>
  </si>
  <si>
    <t>selenophosphate synthetase 1</t>
  </si>
  <si>
    <t>ALKBH5</t>
  </si>
  <si>
    <t>alkB homolog 5, RNA demethylase</t>
  </si>
  <si>
    <t>COX7C</t>
  </si>
  <si>
    <t>cytochrome c oxidase subunit VIIc</t>
  </si>
  <si>
    <t>POP1</t>
  </si>
  <si>
    <t>POP1 homolog, ribonuclease P/MRP subunit</t>
  </si>
  <si>
    <t>MCAT</t>
  </si>
  <si>
    <t>malonyl CoA:ACP acyltransferase (mitochondrial)</t>
  </si>
  <si>
    <t>NANS</t>
  </si>
  <si>
    <t>N-acetylneuraminic acid synthase</t>
  </si>
  <si>
    <t>RNPEP</t>
  </si>
  <si>
    <t>arginyl aminopeptidase (aminopeptidase B)</t>
  </si>
  <si>
    <t>ACSL5</t>
  </si>
  <si>
    <t>acyl-CoA synthetase long-chain family member 5</t>
  </si>
  <si>
    <t>PNKP</t>
  </si>
  <si>
    <t>polynucleotide kinase 3'-phosphatase</t>
  </si>
  <si>
    <t>ELOVL1</t>
  </si>
  <si>
    <t>ELOVL fatty acid elongase 1</t>
  </si>
  <si>
    <t>ACLY</t>
  </si>
  <si>
    <t>ATP citrate lyase</t>
  </si>
  <si>
    <t>ACAA1</t>
  </si>
  <si>
    <t>acetyl-CoA acyltransferase 1</t>
  </si>
  <si>
    <t>FDFT1</t>
  </si>
  <si>
    <t>farnesyl-diphosphate farnesyltransferase 1</t>
  </si>
  <si>
    <t>NAT14</t>
  </si>
  <si>
    <t>N-acetyltransferase 14 (GCN5-related, putative)</t>
  </si>
  <si>
    <t>PMM2</t>
  </si>
  <si>
    <t>phosphomannomutase 2</t>
  </si>
  <si>
    <t>XXYLT1</t>
  </si>
  <si>
    <t>xyloside xylosyltransferase 1</t>
  </si>
  <si>
    <t>BCS1L</t>
  </si>
  <si>
    <t>BC1 (ubiquinol-cytochrome c reductase) synthesis-like</t>
  </si>
  <si>
    <t>NSUN2</t>
  </si>
  <si>
    <t>NOP2/Sun RNA methyltransferase family, member 2</t>
  </si>
  <si>
    <t>TXNDC12</t>
  </si>
  <si>
    <t>thioredoxin domain containing 12 (endoplasmic reticulum)</t>
  </si>
  <si>
    <t>MCCC2</t>
  </si>
  <si>
    <t>methylcrotonoyl-CoA carboxylase 2 (beta)</t>
  </si>
  <si>
    <t>MTAP</t>
  </si>
  <si>
    <t>methylthioadenosine phosphorylase</t>
  </si>
  <si>
    <t>ND5</t>
  </si>
  <si>
    <t>NADH dehydrogenase, subunit 5 (complex I)</t>
  </si>
  <si>
    <t>PRSS8</t>
  </si>
  <si>
    <t>protease, serine, 8</t>
  </si>
  <si>
    <t>BLVRB</t>
  </si>
  <si>
    <t>biliverdin reductase B</t>
  </si>
  <si>
    <t>IMPDH2</t>
  </si>
  <si>
    <t>IMP (inosine 5'-monophosphate) dehydrogenase 2</t>
  </si>
  <si>
    <t>DHCR24</t>
  </si>
  <si>
    <t>24-dehydrocholesterol reductase</t>
  </si>
  <si>
    <t>VKORC1</t>
  </si>
  <si>
    <t>vitamin K epoxide reductase complex, subunit 1</t>
  </si>
  <si>
    <t>ACO2</t>
  </si>
  <si>
    <t>aconitase 2, mitochondrial</t>
  </si>
  <si>
    <t>GSR</t>
  </si>
  <si>
    <t>glutathione reductase</t>
  </si>
  <si>
    <t>PTDSS2</t>
  </si>
  <si>
    <t>phosphatidylserine synthase 2</t>
  </si>
  <si>
    <t>SUCLG1</t>
  </si>
  <si>
    <t>succinate-CoA ligase, alpha subunit</t>
  </si>
  <si>
    <t>RPP38</t>
  </si>
  <si>
    <t>ribonuclease P/MRP 38kDa subunit</t>
  </si>
  <si>
    <t>APMAP</t>
  </si>
  <si>
    <t>adipocyte plasma membrane associated protein</t>
  </si>
  <si>
    <t>EHMT2</t>
  </si>
  <si>
    <t>euchromatic histone-lysine N-methyltransferase 2</t>
  </si>
  <si>
    <t>ORMDL1</t>
  </si>
  <si>
    <t>ORMDL sphingolipid biosynthesis regulator 1</t>
  </si>
  <si>
    <t>PPIL2</t>
  </si>
  <si>
    <t>peptidylprolyl isomerase (cyclophilin)-like 2</t>
  </si>
  <si>
    <t>ALDH7A1</t>
  </si>
  <si>
    <t>aldehyde dehydrogenase 7 family, member A1</t>
  </si>
  <si>
    <t>ATP8</t>
  </si>
  <si>
    <t>ATP synthase F0 subunit 8</t>
  </si>
  <si>
    <t>RPP25L</t>
  </si>
  <si>
    <t>ribonuclease P/MRP 25kDa subunit-like</t>
  </si>
  <si>
    <t>RECQL</t>
  </si>
  <si>
    <t>RecQ helicase-like</t>
  </si>
  <si>
    <t>APEH</t>
  </si>
  <si>
    <t>acylaminoacyl-peptide hydrolase</t>
  </si>
  <si>
    <t>IMPAD1</t>
  </si>
  <si>
    <t>inositol monophosphatase domain containing 1</t>
  </si>
  <si>
    <t>MGMT</t>
  </si>
  <si>
    <t>O-6-methylguanine-DNA methyltransferase</t>
  </si>
  <si>
    <t>RPP40</t>
  </si>
  <si>
    <t>ribonuclease P/MRP 40kDa subunit</t>
  </si>
  <si>
    <t>TXNL4A</t>
  </si>
  <si>
    <t>thioredoxin-like 4A</t>
  </si>
  <si>
    <t>BCAT2</t>
  </si>
  <si>
    <t>branched chain amino-acid transaminase 2, mitochondrial</t>
  </si>
  <si>
    <t>HRSP12</t>
  </si>
  <si>
    <t>heat-responsive protein 12</t>
  </si>
  <si>
    <t>ORMDL2</t>
  </si>
  <si>
    <t>ORMDL sphingolipid biosynthesis regulator 2</t>
  </si>
  <si>
    <t>DDAH2</t>
  </si>
  <si>
    <t>dimethylarginine dimethylaminohydrolase 2</t>
  </si>
  <si>
    <t>UFSP2</t>
  </si>
  <si>
    <t>UFM1-specific peptidase 2</t>
  </si>
  <si>
    <t>CRAT</t>
  </si>
  <si>
    <t>carnitine O-acetyltransferase</t>
  </si>
  <si>
    <t>VMA21</t>
  </si>
  <si>
    <t>VMA21 vacuolar H+-ATPase homolog (S. cerevisiae)</t>
  </si>
  <si>
    <t>EEPD1</t>
  </si>
  <si>
    <t>endonuclease/exonuclease/phosphatase family domain containing 1</t>
  </si>
  <si>
    <t>DGAT1</t>
  </si>
  <si>
    <t>diacylglycerol O-acyltransferase 1</t>
  </si>
  <si>
    <t>DERL1</t>
  </si>
  <si>
    <t>derlin 1</t>
  </si>
  <si>
    <t>RDH11</t>
  </si>
  <si>
    <t>retinol dehydrogenase 11 (all-trans/9-cis/11-cis)</t>
  </si>
  <si>
    <t>SHMT1</t>
  </si>
  <si>
    <t>serine hydroxymethyltransferase 1 (soluble)</t>
  </si>
  <si>
    <t>LTA4H</t>
  </si>
  <si>
    <t>leukotriene A4 hydrolase</t>
  </si>
  <si>
    <t>OXCT1</t>
  </si>
  <si>
    <t>3-oxoacid CoA transferase 1</t>
  </si>
  <si>
    <t>IDH3A</t>
  </si>
  <si>
    <t>isocitrate dehydrogenase 3 (NAD+) alpha</t>
  </si>
  <si>
    <t>CEPT1</t>
  </si>
  <si>
    <t>choline/ethanolamine phosphotransferase 1</t>
  </si>
  <si>
    <t>POLDIP2</t>
  </si>
  <si>
    <t>polymerase (DNA-directed), delta interacting protein 2</t>
  </si>
  <si>
    <t>KAT7</t>
  </si>
  <si>
    <t>K(lysine) acetyltransferase 7</t>
  </si>
  <si>
    <t>TST</t>
  </si>
  <si>
    <t>thiosulfate sulfurtransferase (rhodanese)</t>
  </si>
  <si>
    <t>SUPV3L1</t>
  </si>
  <si>
    <t>SUV3-like helicase</t>
  </si>
  <si>
    <t>METTL3</t>
  </si>
  <si>
    <t>methyltransferase like 3</t>
  </si>
  <si>
    <t>POLR1B</t>
  </si>
  <si>
    <t>polymerase (RNA) I polypeptide B, 128kDa</t>
  </si>
  <si>
    <t>NPEPPS</t>
  </si>
  <si>
    <t>aminopeptidase puromycin sensitive</t>
  </si>
  <si>
    <t>ACADM</t>
  </si>
  <si>
    <t>acyl-CoA dehydrogenase, C-4 to C-12 straight chain</t>
  </si>
  <si>
    <t>ACAA2</t>
  </si>
  <si>
    <t>acetyl-CoA acyltransferase 2</t>
  </si>
  <si>
    <t>MAT2B</t>
  </si>
  <si>
    <t>methionine adenosyltransferase II, beta</t>
  </si>
  <si>
    <t>PDE12</t>
  </si>
  <si>
    <t>phosphodiesterase 12</t>
  </si>
  <si>
    <t>POLB</t>
  </si>
  <si>
    <t>polymerase (DNA directed), beta</t>
  </si>
  <si>
    <t>EXD2</t>
  </si>
  <si>
    <t>exonuclease 3'-5' domain containing 2</t>
  </si>
  <si>
    <t>PFKL</t>
  </si>
  <si>
    <t>phosphofructokinase, liver</t>
  </si>
  <si>
    <t>IDH2</t>
  </si>
  <si>
    <t>isocitrate dehydrogenase 2 (NADP+), mitochondrial</t>
  </si>
  <si>
    <t>ALDH3A2</t>
  </si>
  <si>
    <t>aldehyde dehydrogenase 3 family, member A2</t>
  </si>
  <si>
    <t>NTHL1</t>
  </si>
  <si>
    <t>nth-like DNA glycosylase 1</t>
  </si>
  <si>
    <t>MTHFD1L</t>
  </si>
  <si>
    <t>methylenetetrahydrofolate dehydrogenase (NADP+ dependent) 1-like</t>
  </si>
  <si>
    <t>PM20D2</t>
  </si>
  <si>
    <t>peptidase M20 domain containing 2</t>
  </si>
  <si>
    <t>GLS</t>
  </si>
  <si>
    <t>glutaminase</t>
  </si>
  <si>
    <t>RHBDD2</t>
  </si>
  <si>
    <t>rhomboid domain containing 2</t>
  </si>
  <si>
    <t>STEAP3</t>
  </si>
  <si>
    <t>STEAP family member 3, metalloreductase</t>
  </si>
  <si>
    <t>ENDOD1</t>
  </si>
  <si>
    <t>endonuclease domain containing 1</t>
  </si>
  <si>
    <t>DNPEP</t>
  </si>
  <si>
    <t>aspartyl aminopeptidase</t>
  </si>
  <si>
    <t>GSTK1</t>
  </si>
  <si>
    <t>glutathione S-transferase kappa 1</t>
  </si>
  <si>
    <t>PLCD3</t>
  </si>
  <si>
    <t>phospholipase C, delta 3</t>
  </si>
  <si>
    <t>IDH3B</t>
  </si>
  <si>
    <t>isocitrate dehydrogenase 3 (NAD+) beta</t>
  </si>
  <si>
    <t>PNPO</t>
  </si>
  <si>
    <t>pyridoxamine 5'-phosphate oxidase</t>
  </si>
  <si>
    <t>GGH</t>
  </si>
  <si>
    <t>gamma-glutamyl hydrolase (conjugase, folylpolygammaglutamyl hydrolase)</t>
  </si>
  <si>
    <t>RNMTL1</t>
  </si>
  <si>
    <t>RNA methyltransferase like 1</t>
  </si>
  <si>
    <t>HINT2</t>
  </si>
  <si>
    <t>histidine triad nucleotide binding protein 2</t>
  </si>
  <si>
    <t>DECR2</t>
  </si>
  <si>
    <t>2,4-dienoyl CoA reductase 2, peroxisomal</t>
  </si>
  <si>
    <t>UGP2</t>
  </si>
  <si>
    <t>UDP-glucose pyrophosphorylase 2</t>
  </si>
  <si>
    <t>ADH5</t>
  </si>
  <si>
    <t>alcohol dehydrogenase 5 (class III), chi polypeptide</t>
  </si>
  <si>
    <t>ISOC2</t>
  </si>
  <si>
    <t>isochorismatase domain containing 2</t>
  </si>
  <si>
    <t>METTL13</t>
  </si>
  <si>
    <t>methyltransferase like 13</t>
  </si>
  <si>
    <t>ACADVL</t>
  </si>
  <si>
    <t>acyl-CoA dehydrogenase, very long chain</t>
  </si>
  <si>
    <t>PGM2</t>
  </si>
  <si>
    <t>phosphoglucomutase 2</t>
  </si>
  <si>
    <t>GNPDA1</t>
  </si>
  <si>
    <t>glucosamine-6-phosphate deaminase 1</t>
  </si>
  <si>
    <t>AURKB</t>
  </si>
  <si>
    <t>aurora kinase B</t>
  </si>
  <si>
    <t>HEXB</t>
  </si>
  <si>
    <t>hexosaminidase B (beta polypeptide)</t>
  </si>
  <si>
    <t>PPIL3</t>
  </si>
  <si>
    <t>peptidylprolyl isomerase (cyclophilin)-like 3</t>
  </si>
  <si>
    <t>CMPK1</t>
  </si>
  <si>
    <t>cytidine monophosphate (UMP-CMP) kinase 1, cytosolic</t>
  </si>
  <si>
    <t>CDO1</t>
  </si>
  <si>
    <t>cysteine dioxygenase type 1</t>
  </si>
  <si>
    <t>DIMT1</t>
  </si>
  <si>
    <t>DIM1 dimethyladenosine transferase 1 homolog</t>
  </si>
  <si>
    <t>SPR</t>
  </si>
  <si>
    <t>sepiapterin reductase (7,8-dihydrobiopterin:NADP+ oxidoreductase)</t>
  </si>
  <si>
    <t>SQRDL</t>
  </si>
  <si>
    <t>sulfide quinone reductase-like (yeast)</t>
  </si>
  <si>
    <t>TPP2</t>
  </si>
  <si>
    <t>tripeptidyl peptidase II</t>
  </si>
  <si>
    <t>GALNT2</t>
  </si>
  <si>
    <t>polypeptide N-acetylgalactosaminyltransferase 2</t>
  </si>
  <si>
    <t>ESD</t>
  </si>
  <si>
    <t>esterase D</t>
  </si>
  <si>
    <t>TKTL2</t>
  </si>
  <si>
    <t>transketolase-like 2</t>
  </si>
  <si>
    <t>PINX1</t>
  </si>
  <si>
    <t>PIN2/TERF1 interacting, telomerase inhibitor 1</t>
  </si>
  <si>
    <t>DHRS7</t>
  </si>
  <si>
    <t>dehydrogenase/reductase (SDR family) member 7</t>
  </si>
  <si>
    <t>CRYZ</t>
  </si>
  <si>
    <t>crystallin, zeta (quinone reductase)</t>
  </si>
  <si>
    <t>DNPH1</t>
  </si>
  <si>
    <t>2'-deoxynucleoside 5'-phosphate N-hydrolase 1</t>
  </si>
  <si>
    <t>TTLL12</t>
  </si>
  <si>
    <t>tubulin tyrosine ligase-like family member 12</t>
  </si>
  <si>
    <t>BCKDK</t>
  </si>
  <si>
    <t>branched chain ketoacid dehydrogenase kinase</t>
  </si>
  <si>
    <t>ACADSB</t>
  </si>
  <si>
    <t>acyl-CoA dehydrogenase, short/branched chain</t>
  </si>
  <si>
    <t>MPST</t>
  </si>
  <si>
    <t>mercaptopyruvate sulfurtransferase</t>
  </si>
  <si>
    <t>PRPS1</t>
  </si>
  <si>
    <t>phosphoribosyl pyrophosphate synthetase 1</t>
  </si>
  <si>
    <t>MCCC1</t>
  </si>
  <si>
    <t>methylcrotonoyl-CoA carboxylase 1 (alpha)</t>
  </si>
  <si>
    <t>GSS</t>
  </si>
  <si>
    <t>glutathione synthetase</t>
  </si>
  <si>
    <t>CDS2</t>
  </si>
  <si>
    <t>CDP-diacylglycerol synthase (phosphatidate cytidylyltransferase) 2</t>
  </si>
  <si>
    <t>ALDH3A1</t>
  </si>
  <si>
    <t>aldehyde dehydrogenase 3 family, member A1</t>
  </si>
  <si>
    <t>BLVRA</t>
  </si>
  <si>
    <t>biliverdin reductase A</t>
  </si>
  <si>
    <t>POP7</t>
  </si>
  <si>
    <t>POP7 homolog, ribonuclease P/MRP subunit</t>
  </si>
  <si>
    <t>HADH</t>
  </si>
  <si>
    <t>hydroxyacyl-CoA dehydrogenase</t>
  </si>
  <si>
    <t>COASY</t>
  </si>
  <si>
    <t>CoA synthase</t>
  </si>
  <si>
    <t>AKR7A2</t>
  </si>
  <si>
    <t>aldo-keto reductase family 7, member A2</t>
  </si>
  <si>
    <t>ADI1</t>
  </si>
  <si>
    <t>acireductone dioxygenase 1</t>
  </si>
  <si>
    <t>NEIL2</t>
  </si>
  <si>
    <t>nei-like DNA glycosylase 2</t>
  </si>
  <si>
    <t>NIT2</t>
  </si>
  <si>
    <t>nitrilase family, member 2</t>
  </si>
  <si>
    <t>SOAT1</t>
  </si>
  <si>
    <t>sterol O-acyltransferase 1</t>
  </si>
  <si>
    <t>CAST</t>
  </si>
  <si>
    <t>calpastatin</t>
  </si>
  <si>
    <t>AGR2</t>
  </si>
  <si>
    <t>anterior gradient 2, protein disulphide isomerase family member</t>
  </si>
  <si>
    <t>PCCB</t>
  </si>
  <si>
    <t>propionyl CoA carboxylase, beta polypeptide</t>
  </si>
  <si>
    <t>CAPN2</t>
  </si>
  <si>
    <t>calpain 2, (m/II) large subunit</t>
  </si>
  <si>
    <t>CAD</t>
  </si>
  <si>
    <t>carbamoyl-phosphate synthetase 2, aspartate transcarbamylase, and dihydroorotase</t>
  </si>
  <si>
    <t>ADSS</t>
  </si>
  <si>
    <t>adenylosuccinate synthase</t>
  </si>
  <si>
    <t>ORMDL3</t>
  </si>
  <si>
    <t>ORMDL sphingolipid biosynthesis regulator 3</t>
  </si>
  <si>
    <t>ENOPH1</t>
  </si>
  <si>
    <t>enolase-phosphatase 1</t>
  </si>
  <si>
    <t>PRMT5</t>
  </si>
  <si>
    <t>protein arginine methyltransferase 5</t>
  </si>
  <si>
    <t>PRPS2</t>
  </si>
  <si>
    <t>phosphoribosyl pyrophosphate synthetase 2</t>
  </si>
  <si>
    <t>PARN</t>
  </si>
  <si>
    <t>poly(A)-specific ribonuclease</t>
  </si>
  <si>
    <t>NSMCE4A</t>
  </si>
  <si>
    <t>NSE4 homolog A, SMC5-SMC6 complex component</t>
  </si>
  <si>
    <t>KMT2A</t>
  </si>
  <si>
    <t>lysine (K)-specific methyltransferase 2A</t>
  </si>
  <si>
    <t>NUBP1</t>
  </si>
  <si>
    <t>nucleotide binding protein 1</t>
  </si>
  <si>
    <t>GALNT3</t>
  </si>
  <si>
    <t>polypeptide N-acetylgalactosaminyltransferase 3</t>
  </si>
  <si>
    <t>ACOT9</t>
  </si>
  <si>
    <t>acyl-CoA thioesterase 9</t>
  </si>
  <si>
    <t>VKORC1L1</t>
  </si>
  <si>
    <t>vitamin K epoxide reductase complex, subunit 1-like 1</t>
  </si>
  <si>
    <t>AHCYL1</t>
  </si>
  <si>
    <t>adenosylhomocysteinase-like 1</t>
  </si>
  <si>
    <t>AGPAT3</t>
  </si>
  <si>
    <t>1-acylglycerol-3-phosphate O-acyltransferase 3</t>
  </si>
  <si>
    <t>CERS6</t>
  </si>
  <si>
    <t>ceramide synthase 6</t>
  </si>
  <si>
    <t>ME2</t>
  </si>
  <si>
    <t>malic enzyme 2, NAD(+)-dependent, mitochondrial</t>
  </si>
  <si>
    <t>DHRS1</t>
  </si>
  <si>
    <t>dehydrogenase/reductase (SDR family) member 1</t>
  </si>
  <si>
    <t>HMGCS1</t>
  </si>
  <si>
    <t>3-hydroxy-3-methylglutaryl-CoA synthase 1 (soluble)</t>
  </si>
  <si>
    <t>ME1</t>
  </si>
  <si>
    <t>malic enzyme 1, NADP(+)-dependent, cytosolic</t>
  </si>
  <si>
    <t>TAF8</t>
  </si>
  <si>
    <t>TAF8 RNA polymerase II, TATA box binding protein (TBP)-associated factor, 43kDa</t>
  </si>
  <si>
    <t>ECHDC1</t>
  </si>
  <si>
    <t>ethylmalonyl-CoA decarboxylase 1</t>
  </si>
  <si>
    <t>SORD</t>
  </si>
  <si>
    <t>sorbitol dehydrogenase</t>
  </si>
  <si>
    <t>NUDT19</t>
  </si>
  <si>
    <t>nudix (nucleoside diphosphate linked moiety X)-type motif 19</t>
  </si>
  <si>
    <t>B4GALT1</t>
  </si>
  <si>
    <t>UDP-Gal:betaGlcNAc beta 1,4- galactosyltransferase, polypeptide 1</t>
  </si>
  <si>
    <t>NTMT1</t>
  </si>
  <si>
    <t>N-terminal Xaa-Pro-Lys N-methyltransferase 1</t>
  </si>
  <si>
    <t>GLT8D1</t>
  </si>
  <si>
    <t>glycosyltransferase 8 domain containing 1</t>
  </si>
  <si>
    <t>TIMM44</t>
  </si>
  <si>
    <t>translocase of inner mitochondrial membrane 44 homolog (yeast)</t>
  </si>
  <si>
    <t>EMG1</t>
  </si>
  <si>
    <t>EMG1 N1-specific pseudouridine methyltransferase</t>
  </si>
  <si>
    <t>REXO4</t>
  </si>
  <si>
    <t>REX4 homolog, 3'-5' exonuclease</t>
  </si>
  <si>
    <t>CDIPT</t>
  </si>
  <si>
    <t>CDP-diacylglycerol--inositol 3-phosphatidyltransferase</t>
  </si>
  <si>
    <t>RPAP3</t>
  </si>
  <si>
    <t>RNA polymerase II associated protein 3</t>
  </si>
  <si>
    <t>GCHFR</t>
  </si>
  <si>
    <t>GTP cyclohydrolase I feedback regulator</t>
  </si>
  <si>
    <t>ABHD11</t>
  </si>
  <si>
    <t>abhydrolase domain containing 11</t>
  </si>
  <si>
    <t>NT5C</t>
  </si>
  <si>
    <t>5', 3'-nucleotidase, cytosolic</t>
  </si>
  <si>
    <t>PMPCB</t>
  </si>
  <si>
    <t>peptidase (mitochondrial processing) beta</t>
  </si>
  <si>
    <t>BCKDHB</t>
  </si>
  <si>
    <t>branched chain keto acid dehydrogenase E1, beta polypeptide</t>
  </si>
  <si>
    <t>PLAA</t>
  </si>
  <si>
    <t>phospholipase A2-activating protein</t>
  </si>
  <si>
    <t>ESCO2</t>
  </si>
  <si>
    <t>establishment of sister chromatid cohesion N-acetyltransferase 2</t>
  </si>
  <si>
    <t>HK2</t>
  </si>
  <si>
    <t>hexokinase 2</t>
  </si>
  <si>
    <t>FAR1</t>
  </si>
  <si>
    <t>fatty acyl CoA reductase 1</t>
  </si>
  <si>
    <t>PTGES2</t>
  </si>
  <si>
    <t>prostaglandin E synthase 2</t>
  </si>
  <si>
    <t>ABHD14B</t>
  </si>
  <si>
    <t>abhydrolase domain containing 14B</t>
  </si>
  <si>
    <t>PDIA5</t>
  </si>
  <si>
    <t>protein disulfide isomerase family A, member 5</t>
  </si>
  <si>
    <t>RNASEH2A</t>
  </si>
  <si>
    <t>ribonuclease H2, subunit A</t>
  </si>
  <si>
    <t>POLD3</t>
  </si>
  <si>
    <t>polymerase (DNA-directed), delta 3, accessory subunit</t>
  </si>
  <si>
    <t>ACOT7</t>
  </si>
  <si>
    <t>acyl-CoA thioesterase 7</t>
  </si>
  <si>
    <t>GSK3B</t>
  </si>
  <si>
    <t>glycogen synthase kinase 3 beta</t>
  </si>
  <si>
    <t>PCCA</t>
  </si>
  <si>
    <t>propionyl CoA carboxylase, alpha polypeptide</t>
  </si>
  <si>
    <t>NSUN4</t>
  </si>
  <si>
    <t>NOP2/Sun domain family, member 4</t>
  </si>
  <si>
    <t>ATP5SL</t>
  </si>
  <si>
    <t>ATP5S-like</t>
  </si>
  <si>
    <t>CTSB</t>
  </si>
  <si>
    <t>cathepsin B</t>
  </si>
  <si>
    <t>P4HA2</t>
  </si>
  <si>
    <t>prolyl 4-hydroxylase, alpha polypeptide II</t>
  </si>
  <si>
    <t>RHBDD1</t>
  </si>
  <si>
    <t>rhomboid domain containing 1</t>
  </si>
  <si>
    <t>GDPD3</t>
  </si>
  <si>
    <t>glycerophosphodiester phosphodiesterase domain containing 3</t>
  </si>
  <si>
    <t>GLB1L2</t>
  </si>
  <si>
    <t>galactosidase, beta 1-like 2</t>
  </si>
  <si>
    <t>PISD</t>
  </si>
  <si>
    <t>phosphatidylserine decarboxylase</t>
  </si>
  <si>
    <t>DPP3</t>
  </si>
  <si>
    <t>dipeptidyl-peptidase 3</t>
  </si>
  <si>
    <t>SUMF2</t>
  </si>
  <si>
    <t>sulfatase modifying factor 2</t>
  </si>
  <si>
    <t>MAT1A</t>
  </si>
  <si>
    <t>methionine adenosyltransferase I, alpha</t>
  </si>
  <si>
    <t>XPNPEP1</t>
  </si>
  <si>
    <t>X-prolyl aminopeptidase (aminopeptidase P) 1, soluble</t>
  </si>
  <si>
    <t>THEM6</t>
  </si>
  <si>
    <t>thioesterase superfamily member 6</t>
  </si>
  <si>
    <t>COX11</t>
  </si>
  <si>
    <t>COX11 cytochrome c oxidase copper chaperone</t>
  </si>
  <si>
    <t>PFAS</t>
  </si>
  <si>
    <t>phosphoribosylformylglycinamidine synthase</t>
  </si>
  <si>
    <t>CBR3</t>
  </si>
  <si>
    <t>carbonyl reductase 3</t>
  </si>
  <si>
    <t>ECE1</t>
  </si>
  <si>
    <t>endothelin converting enzyme 1</t>
  </si>
  <si>
    <t>PTER</t>
  </si>
  <si>
    <t>phosphotriesterase related</t>
  </si>
  <si>
    <t>PIP4K2C</t>
  </si>
  <si>
    <t>phosphatidylinositol-5-phosphate 4-kinase, type II, gamma</t>
  </si>
  <si>
    <t>THOP1</t>
  </si>
  <si>
    <t>thimet oligopeptidase 1</t>
  </si>
  <si>
    <t>ECI2</t>
  </si>
  <si>
    <t>enoyl-CoA delta isomerase 2</t>
  </si>
  <si>
    <t>POLRMT</t>
  </si>
  <si>
    <t>polymerase (RNA) mitochondrial (DNA directed)</t>
  </si>
  <si>
    <t>SGPP1</t>
  </si>
  <si>
    <t>sphingosine-1-phosphate phosphatase 1</t>
  </si>
  <si>
    <t>MTHFSD</t>
  </si>
  <si>
    <t>methenyltetrahydrofolate synthetase domain containing</t>
  </si>
  <si>
    <t>DCPS</t>
  </si>
  <si>
    <t>decapping enzyme, scavenger</t>
  </si>
  <si>
    <t>POP5</t>
  </si>
  <si>
    <t>POP5 homolog, ribonuclease P/MRP subunit</t>
  </si>
  <si>
    <t>CARM1</t>
  </si>
  <si>
    <t>coactivator-associated arginine methyltransferase 1</t>
  </si>
  <si>
    <t>COX3</t>
  </si>
  <si>
    <t>cytochrome c oxidase III</t>
  </si>
  <si>
    <t>POP4</t>
  </si>
  <si>
    <t>POP4 homolog, ribonuclease P/MRP subunit</t>
  </si>
  <si>
    <t>PPAT</t>
  </si>
  <si>
    <t>phosphoribosyl pyrophosphate amidotransferase</t>
  </si>
  <si>
    <t>GPX1</t>
  </si>
  <si>
    <t>glutathione peroxidase 1</t>
  </si>
  <si>
    <t>SUCLG2</t>
  </si>
  <si>
    <t>succinate-CoA ligase, GDP-forming, beta subunit</t>
  </si>
  <si>
    <t>POLD2</t>
  </si>
  <si>
    <t>polymerase (DNA directed), delta 2, accessory subunit</t>
  </si>
  <si>
    <t>ALDH5A1</t>
  </si>
  <si>
    <t>aldehyde dehydrogenase 5 family, member A1</t>
  </si>
  <si>
    <t>ADAM9</t>
  </si>
  <si>
    <t>ADAM metallopeptidase domain 9</t>
  </si>
  <si>
    <t>PFKM</t>
  </si>
  <si>
    <t>phosphofructokinase, muscle</t>
  </si>
  <si>
    <t>NDUFAF1</t>
  </si>
  <si>
    <t>NADH dehydrogenase (ubiquinone) complex I, assembly factor 1</t>
  </si>
  <si>
    <t>CMBL</t>
  </si>
  <si>
    <t>carboxymethylenebutenolidase homolog (Pseudomonas)</t>
  </si>
  <si>
    <t>COA7</t>
  </si>
  <si>
    <t>cytochrome c oxidase assembly factor 7 (putative)</t>
  </si>
  <si>
    <t>CPOX</t>
  </si>
  <si>
    <t>coproporphyrinogen oxidase</t>
  </si>
  <si>
    <t>NUDT9</t>
  </si>
  <si>
    <t>nudix (nucleoside diphosphate linked moiety X)-type motif 9</t>
  </si>
  <si>
    <t>CA9</t>
  </si>
  <si>
    <t>carbonic anhydrase IX</t>
  </si>
  <si>
    <t>RCL1</t>
  </si>
  <si>
    <t>RNA terminal phosphate cyclase-like 1</t>
  </si>
  <si>
    <t>PUS10</t>
  </si>
  <si>
    <t>pseudouridylate synthase 10</t>
  </si>
  <si>
    <t>COX7B</t>
  </si>
  <si>
    <t>cytochrome c oxidase subunit VIIb</t>
  </si>
  <si>
    <t>SUCLA2</t>
  </si>
  <si>
    <t>succinate-CoA ligase, ADP-forming, beta subunit</t>
  </si>
  <si>
    <t>PLCB3</t>
  </si>
  <si>
    <t>phospholipase C, beta 3 (phosphatidylinositol-specific)</t>
  </si>
  <si>
    <t>PRIM2</t>
  </si>
  <si>
    <t>primase, DNA, polypeptide 2 (58kDa)</t>
  </si>
  <si>
    <t>PLSCR5</t>
  </si>
  <si>
    <t>phospholipid scramblase family, member 5</t>
  </si>
  <si>
    <t>RPUSD3</t>
  </si>
  <si>
    <t>RNA pseudouridylate synthase domain containing 3</t>
  </si>
  <si>
    <t>OARD1</t>
  </si>
  <si>
    <t>O-acyl-ADP-ribose deacylase 1</t>
  </si>
  <si>
    <t>ELAC2</t>
  </si>
  <si>
    <t>elaC ribonuclease Z 2</t>
  </si>
  <si>
    <t>GMDS</t>
  </si>
  <si>
    <t>GDP-mannose 4,6-dehydratase</t>
  </si>
  <si>
    <t>METTL15</t>
  </si>
  <si>
    <t>methyltransferase like 15</t>
  </si>
  <si>
    <t>LPGAT1</t>
  </si>
  <si>
    <t>lysophosphatidylglycerol acyltransferase 1</t>
  </si>
  <si>
    <t>ILVBL</t>
  </si>
  <si>
    <t>ilvB (bacterial acetolactate synthase)-like</t>
  </si>
  <si>
    <t>LANCL1</t>
  </si>
  <si>
    <t>LanC lantibiotic synthetase component C-like 1 (bacterial)</t>
  </si>
  <si>
    <t>PC</t>
  </si>
  <si>
    <t>pyruvate carboxylase</t>
  </si>
  <si>
    <t>TAF9B</t>
  </si>
  <si>
    <t>TAF9B RNA polymerase II, TATA box binding protein (TBP)-associated factor, 31kDa</t>
  </si>
  <si>
    <t>POLR2I</t>
  </si>
  <si>
    <t>polymerase (RNA) II (DNA directed) polypeptide I, 14.5kDa</t>
  </si>
  <si>
    <t>GK</t>
  </si>
  <si>
    <t>glycerol kinase</t>
  </si>
  <si>
    <t>CAT</t>
  </si>
  <si>
    <t>catalase</t>
  </si>
  <si>
    <t>ADSL</t>
  </si>
  <si>
    <t>adenylosuccinate lyase</t>
  </si>
  <si>
    <t>BPNT1</t>
  </si>
  <si>
    <t>3'(2'), 5'-bisphosphate nucleotidase 1</t>
  </si>
  <si>
    <t>NAGA</t>
  </si>
  <si>
    <t>N-acetylgalactosaminidase, alpha-</t>
  </si>
  <si>
    <t>METTL16</t>
  </si>
  <si>
    <t>methyltransferase like 16</t>
  </si>
  <si>
    <t>KDM1B</t>
  </si>
  <si>
    <t>lysine (K)-specific demethylase 1B</t>
  </si>
  <si>
    <t>SERPINB6</t>
  </si>
  <si>
    <t>serpin peptidase inhibitor, clade B (ovalbumin), member 6</t>
  </si>
  <si>
    <t>ACO1</t>
  </si>
  <si>
    <t>aconitase 1, soluble</t>
  </si>
  <si>
    <t>CA2</t>
  </si>
  <si>
    <t>carbonic anhydrase II</t>
  </si>
  <si>
    <t>CYP20A1</t>
  </si>
  <si>
    <t>cytochrome P450, family 20, subfamily A, polypeptide 1</t>
  </si>
  <si>
    <t>COA1</t>
  </si>
  <si>
    <t>cytochrome c oxidase assembly factor 1 homolog</t>
  </si>
  <si>
    <t>GLUL</t>
  </si>
  <si>
    <t>glutamate-ammonia ligase</t>
  </si>
  <si>
    <t>ENO2</t>
  </si>
  <si>
    <t>enolase 2 (gamma, neuronal)</t>
  </si>
  <si>
    <t>CASP7</t>
  </si>
  <si>
    <t>caspase 7, apoptosis-related cysteine peptidase</t>
  </si>
  <si>
    <t>PUS7</t>
  </si>
  <si>
    <t>pseudouridylate synthase 7 (putative)</t>
  </si>
  <si>
    <t>DEGS1</t>
  </si>
  <si>
    <t>delta(4)-desaturase, sphingolipid 1</t>
  </si>
  <si>
    <t>BLMH</t>
  </si>
  <si>
    <t>bleomycin hydrolase</t>
  </si>
  <si>
    <t>SELENBP1</t>
  </si>
  <si>
    <t>selenium binding protein 1</t>
  </si>
  <si>
    <t>CHID1</t>
  </si>
  <si>
    <t>chitinase domain containing 1</t>
  </si>
  <si>
    <t>PPCS</t>
  </si>
  <si>
    <t>phosphopantothenoylcysteine synthetase</t>
  </si>
  <si>
    <t>NLN</t>
  </si>
  <si>
    <t>neurolysin (metallopeptidase M3 family)</t>
  </si>
  <si>
    <t>NAA25</t>
  </si>
  <si>
    <t>N(alpha)-acetyltransferase 25, NatB auxiliary subunit</t>
  </si>
  <si>
    <t>PDXDC1</t>
  </si>
  <si>
    <t>pyridoxal-dependent decarboxylase domain containing 1</t>
  </si>
  <si>
    <t>SDHD</t>
  </si>
  <si>
    <t>succinate dehydrogenase complex, subunit D, integral membrane protein</t>
  </si>
  <si>
    <t>PLCXD2</t>
  </si>
  <si>
    <t>phosphatidylinositol-specific phospholipase C, X domain containing 2</t>
  </si>
  <si>
    <t>TPP1</t>
  </si>
  <si>
    <t>tripeptidyl peptidase I</t>
  </si>
  <si>
    <t>GLB1</t>
  </si>
  <si>
    <t>galactosidase, beta 1</t>
  </si>
  <si>
    <t>OAS3</t>
  </si>
  <si>
    <t>2'-5'-oligoadenylate synthetase 3, 100kDa</t>
  </si>
  <si>
    <t>PAPSS1</t>
  </si>
  <si>
    <t>3'-phosphoadenosine 5'-phosphosulfate synthase 1</t>
  </si>
  <si>
    <t>P4HTM</t>
  </si>
  <si>
    <t>prolyl 4-hydroxylase, transmembrane (endoplasmic reticulum)</t>
  </si>
  <si>
    <t>GAA</t>
  </si>
  <si>
    <t>glucosidase, alpha; acid</t>
  </si>
  <si>
    <t>QPRT</t>
  </si>
  <si>
    <t>quinolinate phosphoribosyltransferase</t>
  </si>
  <si>
    <t>ACSL4</t>
  </si>
  <si>
    <t>acyl-CoA synthetase long-chain family member 4</t>
  </si>
  <si>
    <t>SELT</t>
  </si>
  <si>
    <t>selenoprotein T</t>
  </si>
  <si>
    <t>HMGCL</t>
  </si>
  <si>
    <t>3-hydroxymethyl-3-methylglutaryl-CoA lyase</t>
  </si>
  <si>
    <t>NT5C3A</t>
  </si>
  <si>
    <t>5'-nucleotidase, cytosolic IIIA</t>
  </si>
  <si>
    <t>ADAM10</t>
  </si>
  <si>
    <t>ADAM metallopeptidase domain 10</t>
  </si>
  <si>
    <t>RNASEH2C</t>
  </si>
  <si>
    <t>ribonuclease H2, subunit C</t>
  </si>
  <si>
    <t>QSOX2</t>
  </si>
  <si>
    <t>quiescin Q6 sulfhydryl oxidase 2</t>
  </si>
  <si>
    <t>GCLM</t>
  </si>
  <si>
    <t>glutamate-cysteine ligase, modifier subunit</t>
  </si>
  <si>
    <t>IDE</t>
  </si>
  <si>
    <t>insulin-degrading enzyme</t>
  </si>
  <si>
    <t>HTRA2</t>
  </si>
  <si>
    <t>HtrA serine peptidase 2</t>
  </si>
  <si>
    <t>NQO2</t>
  </si>
  <si>
    <t>NAD(P)H dehydrogenase, quinone 2</t>
  </si>
  <si>
    <t>METTL14</t>
  </si>
  <si>
    <t>methyltransferase like 14</t>
  </si>
  <si>
    <t>TIMM21</t>
  </si>
  <si>
    <t>translocase of inner mitochondrial membrane 21 homolog (yeast)</t>
  </si>
  <si>
    <t>NAA40</t>
  </si>
  <si>
    <t>N(alpha)-acetyltransferase 40, NatD catalytic subunit</t>
  </si>
  <si>
    <t>MPI</t>
  </si>
  <si>
    <t>mannose phosphate isomerase</t>
  </si>
  <si>
    <t>SRD5A3</t>
  </si>
  <si>
    <t>steroid 5 alpha-reductase 3</t>
  </si>
  <si>
    <t>ASAH1</t>
  </si>
  <si>
    <t>N-acylsphingosine amidohydrolase (acid ceramidase) 1</t>
  </si>
  <si>
    <t>ABHD16A</t>
  </si>
  <si>
    <t>abhydrolase domain containing 16A</t>
  </si>
  <si>
    <t>TNKS1BP1</t>
  </si>
  <si>
    <t>tankyrase 1 binding protein 1, 182kDa</t>
  </si>
  <si>
    <t>LACTB2</t>
  </si>
  <si>
    <t>lactamase, beta 2</t>
  </si>
  <si>
    <t>CTSC</t>
  </si>
  <si>
    <t>cathepsin C</t>
  </si>
  <si>
    <t>CTSA</t>
  </si>
  <si>
    <t>cathepsin A</t>
  </si>
  <si>
    <t>FOLH1B</t>
  </si>
  <si>
    <t>folate hydrolase 1B</t>
  </si>
  <si>
    <t>PLG</t>
  </si>
  <si>
    <t>plasminogen</t>
  </si>
  <si>
    <t>EHHADH</t>
  </si>
  <si>
    <t>enoyl-CoA, hydratase/3-hydroxyacyl CoA dehydrogenase</t>
  </si>
  <si>
    <t>STAMBP</t>
  </si>
  <si>
    <t>STAM binding protein</t>
  </si>
  <si>
    <t>TXNDC15</t>
  </si>
  <si>
    <t>thioredoxin domain containing 15</t>
  </si>
  <si>
    <t>AK6</t>
  </si>
  <si>
    <t>adenylate kinase 6</t>
  </si>
  <si>
    <t>PTRF</t>
  </si>
  <si>
    <t>polymerase I and transcript release factor</t>
  </si>
  <si>
    <t>LACTB</t>
  </si>
  <si>
    <t>lactamase, beta</t>
  </si>
  <si>
    <t>FAHD2A</t>
  </si>
  <si>
    <t>fumarylacetoacetate hydrolase domain containing 2A</t>
  </si>
  <si>
    <t>PGP</t>
  </si>
  <si>
    <t>phosphoglycolate phosphatase</t>
  </si>
  <si>
    <t>B3GAT3</t>
  </si>
  <si>
    <t>beta-1,3-glucuronyltransferase 3</t>
  </si>
  <si>
    <t>PIP5K1A</t>
  </si>
  <si>
    <t>phosphatidylinositol-4-phosphate 5-kinase, type I, alpha</t>
  </si>
  <si>
    <t>COMT</t>
  </si>
  <si>
    <t>catechol-O-methyltransferase</t>
  </si>
  <si>
    <t>KAT6A</t>
  </si>
  <si>
    <t>K(lysine) acetyltransferase 6A</t>
  </si>
  <si>
    <t>MBIP</t>
  </si>
  <si>
    <t>MAP3K12 binding inhibitory protein 1</t>
  </si>
  <si>
    <t>DNTTIP2</t>
  </si>
  <si>
    <t>deoxynucleotidyltransferase, terminal, interacting protein 2</t>
  </si>
  <si>
    <t>LYPLAL1</t>
  </si>
  <si>
    <t>lysophospholipase-like 1</t>
  </si>
  <si>
    <t>MSRB2</t>
  </si>
  <si>
    <t>methionine sulfoxide reductase B2</t>
  </si>
  <si>
    <t>POLR2J</t>
  </si>
  <si>
    <t>polymerase (RNA) II (DNA directed) polypeptide J, 13.3kDa</t>
  </si>
  <si>
    <t>RPP14</t>
  </si>
  <si>
    <t>ribonuclease P/MRP 14kDa subunit</t>
  </si>
  <si>
    <t>IMPA1</t>
  </si>
  <si>
    <t>inositol(myo)-1(or 4)-monophosphatase 1</t>
  </si>
  <si>
    <t>IDH3G</t>
  </si>
  <si>
    <t>isocitrate dehydrogenase 3 (NAD+) gamma</t>
  </si>
  <si>
    <t>UROD</t>
  </si>
  <si>
    <t>uroporphyrinogen decarboxylase</t>
  </si>
  <si>
    <t>HK1</t>
  </si>
  <si>
    <t>hexokinase 1</t>
  </si>
  <si>
    <t>TDP2</t>
  </si>
  <si>
    <t>tyrosyl-DNA phosphodiesterase 2</t>
  </si>
  <si>
    <t>GSK3A</t>
  </si>
  <si>
    <t>glycogen synthase kinase 3 alpha</t>
  </si>
  <si>
    <t>FN3K</t>
  </si>
  <si>
    <t>fructosamine 3 kinase</t>
  </si>
  <si>
    <t>NCEH1</t>
  </si>
  <si>
    <t>neutral cholesterol ester hydrolase 1</t>
  </si>
  <si>
    <t>BDH2</t>
  </si>
  <si>
    <t>3-hydroxybutyrate dehydrogenase, type 2</t>
  </si>
  <si>
    <t>SMS</t>
  </si>
  <si>
    <t>spermine synthase</t>
  </si>
  <si>
    <t>LSS</t>
  </si>
  <si>
    <t>lanosterol synthase (2,3-oxidosqualene-lanosterol cyclase)</t>
  </si>
  <si>
    <t>RDH13</t>
  </si>
  <si>
    <t>retinol dehydrogenase 13 (all-trans/9-cis)</t>
  </si>
  <si>
    <t>PITRM1</t>
  </si>
  <si>
    <t>pitrilysin metallopeptidase 1</t>
  </si>
  <si>
    <t>FTSJ3</t>
  </si>
  <si>
    <t>FtsJ homolog 3 (E. coli)</t>
  </si>
  <si>
    <t>ARMT1</t>
  </si>
  <si>
    <t>acidic residue methyltransferase 1</t>
  </si>
  <si>
    <t>PITHD1</t>
  </si>
  <si>
    <t>PITH (C-terminal proteasome-interacting domain of thioredoxin-like) domain containing 1</t>
  </si>
  <si>
    <t>LPPR4</t>
  </si>
  <si>
    <t>lipid phosphate phosphatase-related protein type 4</t>
  </si>
  <si>
    <t>GMPPA</t>
  </si>
  <si>
    <t>GDP-mannose pyrophosphorylase A</t>
  </si>
  <si>
    <t>DCAKD</t>
  </si>
  <si>
    <t>dephospho-CoA kinase domain containing</t>
  </si>
  <si>
    <t>MEPCE</t>
  </si>
  <si>
    <t>methylphosphate capping enzyme</t>
  </si>
  <si>
    <t>GAMT</t>
  </si>
  <si>
    <t>guanidinoacetate N-methyltransferase</t>
  </si>
  <si>
    <t>PEPD</t>
  </si>
  <si>
    <t>peptidase D</t>
  </si>
  <si>
    <t>QTRT1</t>
  </si>
  <si>
    <t>queuine tRNA-ribosyltransferase 1</t>
  </si>
  <si>
    <t>KAT2A</t>
  </si>
  <si>
    <t>K(lysine) acetyltransferase 2A</t>
  </si>
  <si>
    <t>POLR2J3</t>
  </si>
  <si>
    <t>polymerase (RNA) II (DNA directed) polypeptide J3</t>
  </si>
  <si>
    <t>PTDSS1</t>
  </si>
  <si>
    <t>phosphatidylserine synthase 1</t>
  </si>
  <si>
    <t>PARP14</t>
  </si>
  <si>
    <t>poly (ADP-ribose) polymerase family, member 14</t>
  </si>
  <si>
    <t>TMX3</t>
  </si>
  <si>
    <t>thioredoxin-related transmembrane protein 3</t>
  </si>
  <si>
    <t>NT5DC1</t>
  </si>
  <si>
    <t>5'-nucleotidase domain containing 1</t>
  </si>
  <si>
    <t>KDM5A</t>
  </si>
  <si>
    <t>lysine (K)-specific demethylase 5A</t>
  </si>
  <si>
    <t>ALDH3B1</t>
  </si>
  <si>
    <t>aldehyde dehydrogenase 3 family, member B1</t>
  </si>
  <si>
    <t>CYB561D2</t>
  </si>
  <si>
    <t>cytochrome b561 family, member D2</t>
  </si>
  <si>
    <t>UMPS</t>
  </si>
  <si>
    <t>uridine monophosphate synthetase</t>
  </si>
  <si>
    <t>PCYT1A</t>
  </si>
  <si>
    <t>phosphate cytidylyltransferase 1, choline, alpha</t>
  </si>
  <si>
    <t>CPVL</t>
  </si>
  <si>
    <t>carboxypeptidase, vitellogenic-like</t>
  </si>
  <si>
    <t>PMPCA</t>
  </si>
  <si>
    <t>peptidase (mitochondrial processing) alpha</t>
  </si>
  <si>
    <t>GMPPB</t>
  </si>
  <si>
    <t>GDP-mannose pyrophosphorylase B</t>
  </si>
  <si>
    <t>PTGR2</t>
  </si>
  <si>
    <t>prostaglandin reductase 2</t>
  </si>
  <si>
    <t>CPT2</t>
  </si>
  <si>
    <t>carnitine palmitoyltransferase 2</t>
  </si>
  <si>
    <t>PUS1</t>
  </si>
  <si>
    <t>pseudouridylate synthase 1</t>
  </si>
  <si>
    <t>DNMT3A</t>
  </si>
  <si>
    <t>DNA (cytosine-5-)-methyltransferase 3 alpha</t>
  </si>
  <si>
    <t>TIMP2</t>
  </si>
  <si>
    <t>TIMP metallopeptidase inhibitor 2</t>
  </si>
  <si>
    <t>PRPSAP2</t>
  </si>
  <si>
    <t>phosphoribosyl pyrophosphate synthetase-associated protein 2</t>
  </si>
  <si>
    <t>KAT5</t>
  </si>
  <si>
    <t>K(lysine) acetyltransferase 5</t>
  </si>
  <si>
    <t>ACOT13</t>
  </si>
  <si>
    <t>acyl-CoA thioesterase 13</t>
  </si>
  <si>
    <t>CPA5</t>
  </si>
  <si>
    <t>carboxypeptidase A5</t>
  </si>
  <si>
    <t>LPCAT1</t>
  </si>
  <si>
    <t>lysophosphatidylcholine acyltransferase 1</t>
  </si>
  <si>
    <t>MBD4</t>
  </si>
  <si>
    <t>methyl-CpG binding domain 4 DNA glycosylase</t>
  </si>
  <si>
    <t>RNASEH2B</t>
  </si>
  <si>
    <t>ribonuclease H2, subunit B</t>
  </si>
  <si>
    <t>MINPP1</t>
  </si>
  <si>
    <t>multiple inositol-polyphosphate phosphatase 1</t>
  </si>
  <si>
    <t>POLE4</t>
  </si>
  <si>
    <t>polymerase (DNA-directed), epsilon 4, accessory subunit</t>
  </si>
  <si>
    <t>ERI3</t>
  </si>
  <si>
    <t>ERI1 exoribonuclease family member 3</t>
  </si>
  <si>
    <t>AURKAIP1</t>
  </si>
  <si>
    <t>aurora kinase A interacting protein 1</t>
  </si>
  <si>
    <t>LONP2</t>
  </si>
  <si>
    <t>lon peptidase 2, peroxisomal</t>
  </si>
  <si>
    <t>TRMT1L</t>
  </si>
  <si>
    <t>tRNA methyltransferase 1-like</t>
  </si>
  <si>
    <t>KDM3B</t>
  </si>
  <si>
    <t>lysine (K)-specific demethylase 3B</t>
  </si>
  <si>
    <t>TSEN34</t>
  </si>
  <si>
    <t>TSEN34 tRNA splicing endonuclease subunit</t>
  </si>
  <si>
    <t>NSDHL</t>
  </si>
  <si>
    <t>NAD(P) dependent steroid dehydrogenase-like</t>
  </si>
  <si>
    <t>ACOX1</t>
  </si>
  <si>
    <t>acyl-CoA oxidase 1, palmitoyl</t>
  </si>
  <si>
    <t>ADO</t>
  </si>
  <si>
    <t>2-aminoethanethiol (cysteamine) dioxygenase</t>
  </si>
  <si>
    <t>NUBP2</t>
  </si>
  <si>
    <t>nucleotide binding protein 2</t>
  </si>
  <si>
    <t>TAF3</t>
  </si>
  <si>
    <t>TAF3 RNA polymerase II, TATA box binding protein (TBP)-associated factor, 140kDa</t>
  </si>
  <si>
    <t>DCXR</t>
  </si>
  <si>
    <t>dicarbonyl/L-xylulose reductase</t>
  </si>
  <si>
    <t>STEAP2</t>
  </si>
  <si>
    <t>STEAP family member 2, metalloreductase</t>
  </si>
  <si>
    <t>CRLS1</t>
  </si>
  <si>
    <t>cardiolipin synthase 1</t>
  </si>
  <si>
    <t>ASMTL</t>
  </si>
  <si>
    <t>acetylserotonin O-methyltransferase-like</t>
  </si>
  <si>
    <t>PYCRL</t>
  </si>
  <si>
    <t>pyrroline-5-carboxylate reductase-like</t>
  </si>
  <si>
    <t>DIP2B</t>
  </si>
  <si>
    <t>disco-interacting protein 2 homolog B</t>
  </si>
  <si>
    <t>P3H4</t>
  </si>
  <si>
    <t>prolyl 3-hydroxylase family member 4 (non-enzymatic)</t>
  </si>
  <si>
    <t>TPH1</t>
  </si>
  <si>
    <t>tryptophan hydroxylase 1</t>
  </si>
  <si>
    <t>METTL7B</t>
  </si>
  <si>
    <t>methyltransferase like 7B</t>
  </si>
  <si>
    <t>FTSJ2</t>
  </si>
  <si>
    <t>FtsJ RNA methyltransferase homolog 2 (E. coli)</t>
  </si>
  <si>
    <t>RPIA</t>
  </si>
  <si>
    <t>ribose 5-phosphate isomerase A</t>
  </si>
  <si>
    <t>COX19</t>
  </si>
  <si>
    <t>COX19 cytochrome c oxidase assembly factor</t>
  </si>
  <si>
    <t>HINT3</t>
  </si>
  <si>
    <t>histidine triad nucleotide binding protein 3</t>
  </si>
  <si>
    <t>FTSJ1</t>
  </si>
  <si>
    <t>FtsJ RNA methyltransferase homolog 1 (E. coli)</t>
  </si>
  <si>
    <t>KAT8</t>
  </si>
  <si>
    <t>K(lysine) acetyltransferase 8</t>
  </si>
  <si>
    <t>LGMN</t>
  </si>
  <si>
    <t>legumain</t>
  </si>
  <si>
    <t>protease</t>
  </si>
  <si>
    <t>CHDH</t>
  </si>
  <si>
    <t>choline dehydrogenase</t>
  </si>
  <si>
    <t>MSRA</t>
  </si>
  <si>
    <t>methionine sulfoxide reductase A</t>
  </si>
  <si>
    <t>TREX1</t>
  </si>
  <si>
    <t>three prime repair exonuclease 1</t>
  </si>
  <si>
    <t>NAPRT</t>
  </si>
  <si>
    <t>nicotinate phosphoribosyltransferase</t>
  </si>
  <si>
    <t>KMT2B</t>
  </si>
  <si>
    <t>lysine (K)-specific methyltransferase 2B</t>
  </si>
  <si>
    <t>PGM3</t>
  </si>
  <si>
    <t>phosphoglucomutase 3</t>
  </si>
  <si>
    <t>DGKE</t>
  </si>
  <si>
    <t>diacylglycerol kinase, epsilon 64kDa</t>
  </si>
  <si>
    <t>BLM</t>
  </si>
  <si>
    <t>Bloom syndrome, RecQ helicase-like</t>
  </si>
  <si>
    <t>NAA35</t>
  </si>
  <si>
    <t>N(alpha)-acetyltransferase 35, NatC auxiliary subunit</t>
  </si>
  <si>
    <t>RTCA</t>
  </si>
  <si>
    <t>RNA 3'-terminal phosphate cyclase</t>
  </si>
  <si>
    <t>NAA30</t>
  </si>
  <si>
    <t>N(alpha)-acetyltransferase 30, NatC catalytic subunit</t>
  </si>
  <si>
    <t>OGFOD1</t>
  </si>
  <si>
    <t>2-oxoglutarate and iron-dependent oxygenase domain containing 1</t>
  </si>
  <si>
    <t>GLCE</t>
  </si>
  <si>
    <t>glucuronic acid epimerase</t>
  </si>
  <si>
    <t>P3H1</t>
  </si>
  <si>
    <t>prolyl 3-hydroxylase 1</t>
  </si>
  <si>
    <t>METTL17</t>
  </si>
  <si>
    <t>methyltransferase like 17</t>
  </si>
  <si>
    <t>AKR1E2</t>
  </si>
  <si>
    <t>aldo-keto reductase family 1, member E2</t>
  </si>
  <si>
    <t>DNTTIP1</t>
  </si>
  <si>
    <t>deoxynucleotidyltransferase, terminal, interacting protein 1</t>
  </si>
  <si>
    <t>APEX2</t>
  </si>
  <si>
    <t>APEX nuclease (apurinic/apyrimidinic endonuclease) 2</t>
  </si>
  <si>
    <t>PRIM1</t>
  </si>
  <si>
    <t>primase, DNA, polypeptide 1 (49kDa)</t>
  </si>
  <si>
    <t>GALNT1</t>
  </si>
  <si>
    <t>polypeptide N-acetylgalactosaminyltransferase 1</t>
  </si>
  <si>
    <t>TRMT6</t>
  </si>
  <si>
    <t>tRNA methyltransferase 6</t>
  </si>
  <si>
    <t>LANCL2</t>
  </si>
  <si>
    <t>LanC lantibiotic synthetase component C-like 2 (bacterial)</t>
  </si>
  <si>
    <t>ACSS2</t>
  </si>
  <si>
    <t>acyl-CoA synthetase short-chain family member 2</t>
  </si>
  <si>
    <t>MIPEP</t>
  </si>
  <si>
    <t>mitochondrial intermediate peptidase</t>
  </si>
  <si>
    <t>PIP4K2B</t>
  </si>
  <si>
    <t>phosphatidylinositol-5-phosphate 4-kinase, type II, beta</t>
  </si>
  <si>
    <t>TAF6L</t>
  </si>
  <si>
    <t>TAF6-like RNA polymerase II, p300/CBP-associated factor (PCAF)-associated factor, 65kDa</t>
  </si>
  <si>
    <t>MVK</t>
  </si>
  <si>
    <t>mevalonate kinase</t>
  </si>
  <si>
    <t>SGPP2</t>
  </si>
  <si>
    <t>sphingosine-1-phosphate phosphatase 2</t>
  </si>
  <si>
    <t>PHPT1</t>
  </si>
  <si>
    <t>phosphohistidine phosphatase 1</t>
  </si>
  <si>
    <t>HAGH</t>
  </si>
  <si>
    <t>hydroxyacylglutathione hydrolase</t>
  </si>
  <si>
    <t>POLD1</t>
  </si>
  <si>
    <t>polymerase (DNA directed), delta 1, catalytic subunit</t>
  </si>
  <si>
    <t>HEXA</t>
  </si>
  <si>
    <t>hexosaminidase A (alpha polypeptide)</t>
  </si>
  <si>
    <t>WRNIP1</t>
  </si>
  <si>
    <t>Werner helicase interacting protein 1</t>
  </si>
  <si>
    <t>ALDH4A1</t>
  </si>
  <si>
    <t>aldehyde dehydrogenase 4 family, member A1</t>
  </si>
  <si>
    <t>TRMT61A</t>
  </si>
  <si>
    <t>tRNA methyltransferase 61A</t>
  </si>
  <si>
    <t>FAHD1</t>
  </si>
  <si>
    <t>fumarylacetoacetate hydrolase domain containing 1</t>
  </si>
  <si>
    <t>SDHAF4</t>
  </si>
  <si>
    <t>succinate dehydrogenase complex assembly factor 4</t>
  </si>
  <si>
    <t>HMBS</t>
  </si>
  <si>
    <t>hydroxymethylbilane synthase</t>
  </si>
  <si>
    <t>DPEP1</t>
  </si>
  <si>
    <t>dipeptidase 1 (renal)</t>
  </si>
  <si>
    <t>FLAD1</t>
  </si>
  <si>
    <t>flavin adenine dinucleotide synthetase 1</t>
  </si>
  <si>
    <t>CTSL</t>
  </si>
  <si>
    <t>cathepsin L</t>
  </si>
  <si>
    <t>PLSCR3</t>
  </si>
  <si>
    <t>phospholipid scramblase 3</t>
  </si>
  <si>
    <t>ADAM15</t>
  </si>
  <si>
    <t>ADAM metallopeptidase domain 15</t>
  </si>
  <si>
    <t>GBA</t>
  </si>
  <si>
    <t>glucosidase, beta, acid</t>
  </si>
  <si>
    <t>ESCO1</t>
  </si>
  <si>
    <t>establishment of sister chromatid cohesion N-acetyltransferase 1</t>
  </si>
  <si>
    <t>HDAC9</t>
  </si>
  <si>
    <t>histone deacetylase 9</t>
  </si>
  <si>
    <t>iBAQ_MED_CMX1</t>
  </si>
  <si>
    <t>iBAQ_MED_CMX2</t>
  </si>
  <si>
    <t>transferase</t>
  </si>
  <si>
    <t>dehydrogenase</t>
  </si>
  <si>
    <t>peptidase</t>
  </si>
  <si>
    <t>oxidase/peroxidase</t>
  </si>
  <si>
    <t>synthase</t>
  </si>
  <si>
    <t xml:space="preserve">reductase </t>
  </si>
  <si>
    <t>polymerase</t>
  </si>
  <si>
    <t>nuclease</t>
  </si>
  <si>
    <t>kinase</t>
  </si>
  <si>
    <t>Isomerase</t>
  </si>
  <si>
    <t>redoxin</t>
  </si>
  <si>
    <t>oxygenase</t>
  </si>
  <si>
    <t>esterase/diesterase</t>
  </si>
  <si>
    <t>phosphatase</t>
  </si>
  <si>
    <t>ligase</t>
  </si>
  <si>
    <t>hydroxylase</t>
  </si>
  <si>
    <t>mutase/dismutase</t>
  </si>
  <si>
    <t>aminase/deaminase</t>
  </si>
  <si>
    <t>demethylase/deacetylase</t>
  </si>
  <si>
    <t>lipase</t>
  </si>
  <si>
    <t>ATPase</t>
  </si>
  <si>
    <t xml:space="preserve">hydratase/dehydratase  </t>
  </si>
  <si>
    <t>lyase</t>
  </si>
  <si>
    <t>enolase</t>
  </si>
  <si>
    <t>aldolase</t>
  </si>
  <si>
    <t>helicase</t>
  </si>
  <si>
    <t>cyclase</t>
  </si>
  <si>
    <t>glucosidase</t>
  </si>
  <si>
    <t>aconitase</t>
  </si>
  <si>
    <t>elongase</t>
  </si>
  <si>
    <t>Total</t>
  </si>
  <si>
    <t>Selected groups</t>
  </si>
  <si>
    <t>members</t>
  </si>
  <si>
    <t>Table S4. Mass-spectrometry proteome, related to Figure 2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2ED9-3248-44CA-ABBD-54945376F67C}">
  <dimension ref="A1:I786"/>
  <sheetViews>
    <sheetView tabSelected="1" topLeftCell="C1" workbookViewId="0">
      <selection activeCell="H2" sqref="H2"/>
    </sheetView>
  </sheetViews>
  <sheetFormatPr defaultRowHeight="15" x14ac:dyDescent="0.25"/>
  <cols>
    <col min="4" max="4" width="96.140625" customWidth="1"/>
    <col min="8" max="8" width="25.42578125" customWidth="1"/>
  </cols>
  <sheetData>
    <row r="1" spans="1:9" ht="18" x14ac:dyDescent="0.25">
      <c r="C1" s="1" t="s">
        <v>1607</v>
      </c>
      <c r="E1" s="3"/>
      <c r="F1" s="3"/>
    </row>
    <row r="2" spans="1:9" ht="87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1572</v>
      </c>
      <c r="F2" s="6" t="s">
        <v>1573</v>
      </c>
    </row>
    <row r="3" spans="1:9" x14ac:dyDescent="0.25">
      <c r="A3">
        <v>2597</v>
      </c>
      <c r="B3">
        <v>9606</v>
      </c>
      <c r="C3" t="s">
        <v>4</v>
      </c>
      <c r="D3" s="2" t="s">
        <v>5</v>
      </c>
      <c r="E3" s="3">
        <v>1875.9061846434599</v>
      </c>
      <c r="F3" s="3">
        <v>1763.10042682417</v>
      </c>
      <c r="H3" s="7" t="s">
        <v>1605</v>
      </c>
      <c r="I3" s="7" t="s">
        <v>1606</v>
      </c>
    </row>
    <row r="4" spans="1:9" x14ac:dyDescent="0.25">
      <c r="A4">
        <v>2023</v>
      </c>
      <c r="B4">
        <v>9606</v>
      </c>
      <c r="C4" t="s">
        <v>6</v>
      </c>
      <c r="D4" s="2" t="s">
        <v>7</v>
      </c>
      <c r="E4" s="3">
        <v>887.60003225506603</v>
      </c>
      <c r="F4" s="3">
        <v>974.12975224218803</v>
      </c>
      <c r="H4" t="s">
        <v>1574</v>
      </c>
      <c r="I4">
        <v>114</v>
      </c>
    </row>
    <row r="5" spans="1:9" x14ac:dyDescent="0.25">
      <c r="A5">
        <v>7385</v>
      </c>
      <c r="B5">
        <v>9606</v>
      </c>
      <c r="C5" t="s">
        <v>8</v>
      </c>
      <c r="D5" s="2" t="s">
        <v>9</v>
      </c>
      <c r="E5" s="3">
        <v>604.80879509099304</v>
      </c>
      <c r="F5" s="3">
        <v>362.76298695116401</v>
      </c>
      <c r="H5" t="s">
        <v>1575</v>
      </c>
      <c r="I5">
        <v>109</v>
      </c>
    </row>
    <row r="6" spans="1:9" x14ac:dyDescent="0.25">
      <c r="A6">
        <v>7534</v>
      </c>
      <c r="B6">
        <v>9606</v>
      </c>
      <c r="C6" t="s">
        <v>10</v>
      </c>
      <c r="D6" s="2" t="s">
        <v>11</v>
      </c>
      <c r="E6" s="3">
        <v>558.11301477178495</v>
      </c>
      <c r="F6" s="3">
        <v>417.97554466136501</v>
      </c>
      <c r="H6" t="s">
        <v>1576</v>
      </c>
      <c r="I6">
        <v>35</v>
      </c>
    </row>
    <row r="7" spans="1:9" x14ac:dyDescent="0.25">
      <c r="A7">
        <v>5052</v>
      </c>
      <c r="B7">
        <v>9606</v>
      </c>
      <c r="C7" t="s">
        <v>12</v>
      </c>
      <c r="D7" s="2" t="s">
        <v>13</v>
      </c>
      <c r="E7" s="3">
        <v>552.194804610201</v>
      </c>
      <c r="F7" s="3">
        <v>511.14567747701301</v>
      </c>
      <c r="H7" t="s">
        <v>1577</v>
      </c>
      <c r="I7">
        <v>34</v>
      </c>
    </row>
    <row r="8" spans="1:9" x14ac:dyDescent="0.25">
      <c r="A8">
        <v>2950</v>
      </c>
      <c r="B8">
        <v>9606</v>
      </c>
      <c r="C8" t="s">
        <v>14</v>
      </c>
      <c r="D8" s="2" t="s">
        <v>15</v>
      </c>
      <c r="E8" s="3">
        <v>529.86089227043203</v>
      </c>
      <c r="F8" s="3">
        <v>466.875261463372</v>
      </c>
      <c r="H8" t="s">
        <v>1578</v>
      </c>
      <c r="I8">
        <v>34</v>
      </c>
    </row>
    <row r="9" spans="1:9" x14ac:dyDescent="0.25">
      <c r="A9">
        <v>7381</v>
      </c>
      <c r="B9">
        <v>9606</v>
      </c>
      <c r="C9" t="s">
        <v>16</v>
      </c>
      <c r="D9" s="2" t="s">
        <v>17</v>
      </c>
      <c r="E9" s="3">
        <v>458.03051648605702</v>
      </c>
      <c r="F9" s="3">
        <v>243.645049794713</v>
      </c>
      <c r="H9" t="s">
        <v>1579</v>
      </c>
      <c r="I9">
        <v>32</v>
      </c>
    </row>
    <row r="10" spans="1:9" x14ac:dyDescent="0.25">
      <c r="A10">
        <v>3945</v>
      </c>
      <c r="B10">
        <v>9606</v>
      </c>
      <c r="C10" t="s">
        <v>18</v>
      </c>
      <c r="D10" s="2" t="s">
        <v>19</v>
      </c>
      <c r="E10" s="3">
        <v>408.786167851345</v>
      </c>
      <c r="F10" s="3">
        <v>377.01410813645703</v>
      </c>
      <c r="H10" t="s">
        <v>1580</v>
      </c>
      <c r="I10">
        <v>32</v>
      </c>
    </row>
    <row r="11" spans="1:9" x14ac:dyDescent="0.25">
      <c r="A11">
        <v>7167</v>
      </c>
      <c r="B11">
        <v>9606</v>
      </c>
      <c r="C11" t="s">
        <v>20</v>
      </c>
      <c r="D11" s="2" t="s">
        <v>21</v>
      </c>
      <c r="E11" s="3">
        <v>408.22085909064498</v>
      </c>
      <c r="F11" s="3">
        <v>356.14523686126302</v>
      </c>
      <c r="H11" t="s">
        <v>1581</v>
      </c>
      <c r="I11">
        <v>28</v>
      </c>
    </row>
    <row r="12" spans="1:9" x14ac:dyDescent="0.25">
      <c r="A12">
        <v>1743</v>
      </c>
      <c r="B12">
        <v>9606</v>
      </c>
      <c r="C12" t="s">
        <v>22</v>
      </c>
      <c r="D12" s="2" t="s">
        <v>23</v>
      </c>
      <c r="E12" s="3">
        <v>389.325488281552</v>
      </c>
      <c r="F12" s="3">
        <v>379.154359994988</v>
      </c>
      <c r="H12" t="s">
        <v>1582</v>
      </c>
      <c r="I12">
        <v>26</v>
      </c>
    </row>
    <row r="13" spans="1:9" x14ac:dyDescent="0.25">
      <c r="A13">
        <v>5223</v>
      </c>
      <c r="B13">
        <v>9606</v>
      </c>
      <c r="C13" t="s">
        <v>24</v>
      </c>
      <c r="D13" s="2" t="s">
        <v>25</v>
      </c>
      <c r="E13" s="3">
        <v>371.63366122323401</v>
      </c>
      <c r="F13" s="3">
        <v>299.053248956576</v>
      </c>
      <c r="H13" t="s">
        <v>1583</v>
      </c>
      <c r="I13">
        <v>22</v>
      </c>
    </row>
    <row r="14" spans="1:9" x14ac:dyDescent="0.25">
      <c r="A14">
        <v>7001</v>
      </c>
      <c r="B14">
        <v>9606</v>
      </c>
      <c r="C14" t="s">
        <v>26</v>
      </c>
      <c r="D14" s="2" t="s">
        <v>27</v>
      </c>
      <c r="E14" s="3">
        <v>345.103406273041</v>
      </c>
      <c r="F14" s="3">
        <v>182.127441119953</v>
      </c>
      <c r="H14" t="s">
        <v>78</v>
      </c>
      <c r="I14">
        <v>21</v>
      </c>
    </row>
    <row r="15" spans="1:9" x14ac:dyDescent="0.25">
      <c r="A15">
        <v>1327</v>
      </c>
      <c r="B15">
        <v>9606</v>
      </c>
      <c r="C15" t="s">
        <v>28</v>
      </c>
      <c r="D15" s="2" t="s">
        <v>29</v>
      </c>
      <c r="E15" s="3">
        <v>336.99497757101602</v>
      </c>
      <c r="F15" s="3">
        <v>220.66312702604301</v>
      </c>
      <c r="H15" s="2" t="s">
        <v>1584</v>
      </c>
      <c r="I15">
        <v>18</v>
      </c>
    </row>
    <row r="16" spans="1:9" x14ac:dyDescent="0.25">
      <c r="A16">
        <v>328</v>
      </c>
      <c r="B16">
        <v>9606</v>
      </c>
      <c r="C16" t="s">
        <v>30</v>
      </c>
      <c r="D16" s="2" t="s">
        <v>31</v>
      </c>
      <c r="E16" s="3">
        <v>324.09564881707399</v>
      </c>
      <c r="F16" s="3">
        <v>285.58816656069399</v>
      </c>
      <c r="H16" t="s">
        <v>1585</v>
      </c>
      <c r="I16">
        <v>13</v>
      </c>
    </row>
    <row r="17" spans="1:9" x14ac:dyDescent="0.25">
      <c r="A17">
        <v>7384</v>
      </c>
      <c r="B17">
        <v>9606</v>
      </c>
      <c r="C17" t="s">
        <v>32</v>
      </c>
      <c r="D17" s="2" t="s">
        <v>33</v>
      </c>
      <c r="E17" s="3">
        <v>322.42143911954503</v>
      </c>
      <c r="F17" s="3">
        <v>218.63628530889699</v>
      </c>
      <c r="H17" t="s">
        <v>1586</v>
      </c>
      <c r="I17">
        <v>13</v>
      </c>
    </row>
    <row r="18" spans="1:9" x14ac:dyDescent="0.25">
      <c r="A18">
        <v>10452</v>
      </c>
      <c r="B18">
        <v>9606</v>
      </c>
      <c r="C18" t="s">
        <v>34</v>
      </c>
      <c r="D18" s="2" t="s">
        <v>35</v>
      </c>
      <c r="E18" s="3">
        <v>322.18356336898199</v>
      </c>
      <c r="F18" s="3">
        <v>212.08937263047</v>
      </c>
      <c r="H18" t="s">
        <v>1587</v>
      </c>
      <c r="I18">
        <v>11</v>
      </c>
    </row>
    <row r="19" spans="1:9" x14ac:dyDescent="0.25">
      <c r="A19">
        <v>7531</v>
      </c>
      <c r="B19">
        <v>9606</v>
      </c>
      <c r="C19" t="s">
        <v>36</v>
      </c>
      <c r="D19" s="2" t="s">
        <v>37</v>
      </c>
      <c r="E19" s="3">
        <v>319.528754355584</v>
      </c>
      <c r="F19" s="3">
        <v>337.80697144963301</v>
      </c>
      <c r="H19" t="s">
        <v>1588</v>
      </c>
      <c r="I19">
        <v>9</v>
      </c>
    </row>
    <row r="20" spans="1:9" x14ac:dyDescent="0.25">
      <c r="A20">
        <v>5315</v>
      </c>
      <c r="B20">
        <v>9606</v>
      </c>
      <c r="C20" t="s">
        <v>38</v>
      </c>
      <c r="D20" s="2" t="s">
        <v>39</v>
      </c>
      <c r="E20" s="3">
        <v>312.34269814233102</v>
      </c>
      <c r="F20" s="3">
        <v>324.05778257358901</v>
      </c>
      <c r="H20" t="s">
        <v>1589</v>
      </c>
      <c r="I20">
        <v>9</v>
      </c>
    </row>
    <row r="21" spans="1:9" x14ac:dyDescent="0.25">
      <c r="A21">
        <v>4715</v>
      </c>
      <c r="B21">
        <v>9606</v>
      </c>
      <c r="C21" t="s">
        <v>40</v>
      </c>
      <c r="D21" s="2" t="s">
        <v>41</v>
      </c>
      <c r="E21" s="3">
        <v>278.90507172509302</v>
      </c>
      <c r="F21" s="3">
        <v>158.45285002216701</v>
      </c>
      <c r="H21" t="s">
        <v>1590</v>
      </c>
      <c r="I21">
        <v>7</v>
      </c>
    </row>
    <row r="22" spans="1:9" x14ac:dyDescent="0.25">
      <c r="A22">
        <v>2923</v>
      </c>
      <c r="B22">
        <v>9606</v>
      </c>
      <c r="C22" t="s">
        <v>42</v>
      </c>
      <c r="D22" s="2" t="s">
        <v>43</v>
      </c>
      <c r="E22" s="3">
        <v>270.61858768203098</v>
      </c>
      <c r="F22" s="3">
        <v>256.564420544499</v>
      </c>
      <c r="H22" t="s">
        <v>1591</v>
      </c>
      <c r="I22">
        <v>7</v>
      </c>
    </row>
    <row r="23" spans="1:9" x14ac:dyDescent="0.25">
      <c r="A23">
        <v>80777</v>
      </c>
      <c r="B23">
        <v>9606</v>
      </c>
      <c r="C23" t="s">
        <v>44</v>
      </c>
      <c r="D23" s="2" t="s">
        <v>45</v>
      </c>
      <c r="E23" s="3">
        <v>257.975084953568</v>
      </c>
      <c r="F23" s="3">
        <v>174.75258978065301</v>
      </c>
      <c r="H23" t="s">
        <v>1592</v>
      </c>
      <c r="I23">
        <v>7</v>
      </c>
    </row>
    <row r="24" spans="1:9" x14ac:dyDescent="0.25">
      <c r="A24">
        <v>226</v>
      </c>
      <c r="B24">
        <v>9606</v>
      </c>
      <c r="C24" t="s">
        <v>46</v>
      </c>
      <c r="D24" s="2" t="s">
        <v>47</v>
      </c>
      <c r="E24" s="3">
        <v>244.11747944029901</v>
      </c>
      <c r="F24" s="3">
        <v>283.22593636789497</v>
      </c>
      <c r="H24" t="s">
        <v>1593</v>
      </c>
      <c r="I24">
        <v>6</v>
      </c>
    </row>
    <row r="25" spans="1:9" x14ac:dyDescent="0.25">
      <c r="A25">
        <v>9804</v>
      </c>
      <c r="B25">
        <v>9606</v>
      </c>
      <c r="C25" t="s">
        <v>48</v>
      </c>
      <c r="D25" s="2" t="s">
        <v>49</v>
      </c>
      <c r="E25" s="3">
        <v>229.08334600888</v>
      </c>
      <c r="F25" s="3">
        <v>159.44743629772501</v>
      </c>
      <c r="H25" t="s">
        <v>1594</v>
      </c>
      <c r="I25">
        <v>6</v>
      </c>
    </row>
    <row r="26" spans="1:9" x14ac:dyDescent="0.25">
      <c r="A26">
        <v>7086</v>
      </c>
      <c r="B26">
        <v>9606</v>
      </c>
      <c r="C26" t="s">
        <v>50</v>
      </c>
      <c r="D26" s="2" t="s">
        <v>51</v>
      </c>
      <c r="E26" s="3">
        <v>221.91975261997399</v>
      </c>
      <c r="F26" s="3">
        <v>226.88169373627301</v>
      </c>
      <c r="H26" t="s">
        <v>1595</v>
      </c>
      <c r="I26">
        <v>5</v>
      </c>
    </row>
    <row r="27" spans="1:9" x14ac:dyDescent="0.25">
      <c r="A27">
        <v>4698</v>
      </c>
      <c r="B27">
        <v>9606</v>
      </c>
      <c r="C27" t="s">
        <v>52</v>
      </c>
      <c r="D27" s="2" t="s">
        <v>53</v>
      </c>
      <c r="E27" s="3">
        <v>204.80093754830199</v>
      </c>
      <c r="F27" s="3">
        <v>128.131955338642</v>
      </c>
      <c r="H27" t="s">
        <v>1596</v>
      </c>
      <c r="I27">
        <v>5</v>
      </c>
    </row>
    <row r="28" spans="1:9" x14ac:dyDescent="0.25">
      <c r="A28">
        <v>7529</v>
      </c>
      <c r="B28">
        <v>9606</v>
      </c>
      <c r="C28" t="s">
        <v>54</v>
      </c>
      <c r="D28" s="2" t="s">
        <v>55</v>
      </c>
      <c r="E28" s="3">
        <v>200.60334480165599</v>
      </c>
      <c r="F28" s="3">
        <v>210.072428772959</v>
      </c>
      <c r="H28" t="s">
        <v>1597</v>
      </c>
      <c r="I28">
        <v>4</v>
      </c>
    </row>
    <row r="29" spans="1:9" x14ac:dyDescent="0.25">
      <c r="A29">
        <v>4710</v>
      </c>
      <c r="B29">
        <v>9606</v>
      </c>
      <c r="C29" t="s">
        <v>56</v>
      </c>
      <c r="D29" s="2" t="s">
        <v>57</v>
      </c>
      <c r="E29" s="3">
        <v>191.94329268968499</v>
      </c>
      <c r="F29" s="3">
        <v>205.454636906156</v>
      </c>
      <c r="H29" t="s">
        <v>1598</v>
      </c>
      <c r="I29">
        <v>4</v>
      </c>
    </row>
    <row r="30" spans="1:9" x14ac:dyDescent="0.25">
      <c r="A30">
        <v>1727</v>
      </c>
      <c r="B30">
        <v>9606</v>
      </c>
      <c r="C30" t="s">
        <v>58</v>
      </c>
      <c r="D30" s="2" t="s">
        <v>59</v>
      </c>
      <c r="E30" s="3">
        <v>191.91185686484701</v>
      </c>
      <c r="F30" s="3">
        <v>120.129859539669</v>
      </c>
      <c r="H30" t="s">
        <v>1599</v>
      </c>
      <c r="I30">
        <v>4</v>
      </c>
    </row>
    <row r="31" spans="1:9" x14ac:dyDescent="0.25">
      <c r="A31">
        <v>3939</v>
      </c>
      <c r="B31">
        <v>9606</v>
      </c>
      <c r="C31" t="s">
        <v>60</v>
      </c>
      <c r="D31" s="2" t="s">
        <v>61</v>
      </c>
      <c r="E31" s="3">
        <v>190.98036726285</v>
      </c>
      <c r="F31" s="3">
        <v>159.56076911923</v>
      </c>
      <c r="H31" t="s">
        <v>1479</v>
      </c>
      <c r="I31">
        <v>4</v>
      </c>
    </row>
    <row r="32" spans="1:9" x14ac:dyDescent="0.25">
      <c r="A32">
        <v>4702</v>
      </c>
      <c r="B32">
        <v>9606</v>
      </c>
      <c r="C32" t="s">
        <v>62</v>
      </c>
      <c r="D32" s="2" t="s">
        <v>63</v>
      </c>
      <c r="E32" s="3">
        <v>174.63471031402199</v>
      </c>
      <c r="F32" s="3">
        <v>129.63535876416501</v>
      </c>
      <c r="H32" t="s">
        <v>1600</v>
      </c>
      <c r="I32">
        <v>3</v>
      </c>
    </row>
    <row r="33" spans="1:9" x14ac:dyDescent="0.25">
      <c r="A33">
        <v>1345</v>
      </c>
      <c r="B33">
        <v>9606</v>
      </c>
      <c r="C33" t="s">
        <v>64</v>
      </c>
      <c r="D33" s="2" t="s">
        <v>65</v>
      </c>
      <c r="E33" s="3">
        <v>172.783877572964</v>
      </c>
      <c r="F33" s="3">
        <v>151.34524971908201</v>
      </c>
      <c r="H33" t="s">
        <v>51</v>
      </c>
      <c r="I33">
        <v>2</v>
      </c>
    </row>
    <row r="34" spans="1:9" x14ac:dyDescent="0.25">
      <c r="A34">
        <v>4257</v>
      </c>
      <c r="B34">
        <v>9606</v>
      </c>
      <c r="C34" t="s">
        <v>66</v>
      </c>
      <c r="D34" s="2" t="s">
        <v>67</v>
      </c>
      <c r="E34" s="3">
        <v>167.11986227715801</v>
      </c>
      <c r="F34" s="3">
        <v>100.19711268070201</v>
      </c>
      <c r="H34" t="s">
        <v>1601</v>
      </c>
      <c r="I34">
        <v>2</v>
      </c>
    </row>
    <row r="35" spans="1:9" x14ac:dyDescent="0.25">
      <c r="A35">
        <v>4191</v>
      </c>
      <c r="B35">
        <v>9606</v>
      </c>
      <c r="C35" t="s">
        <v>68</v>
      </c>
      <c r="D35" s="2" t="s">
        <v>69</v>
      </c>
      <c r="E35" s="3">
        <v>160.682105743048</v>
      </c>
      <c r="F35" s="3">
        <v>193.05050977958399</v>
      </c>
      <c r="H35" t="s">
        <v>408</v>
      </c>
      <c r="I35">
        <v>2</v>
      </c>
    </row>
    <row r="36" spans="1:9" x14ac:dyDescent="0.25">
      <c r="A36">
        <v>116228</v>
      </c>
      <c r="B36">
        <v>9606</v>
      </c>
      <c r="C36" t="s">
        <v>70</v>
      </c>
      <c r="D36" s="2" t="s">
        <v>71</v>
      </c>
      <c r="E36" s="3">
        <v>155.433037242224</v>
      </c>
      <c r="F36" s="3">
        <v>154.318110459525</v>
      </c>
      <c r="H36" t="s">
        <v>1602</v>
      </c>
      <c r="I36">
        <v>2</v>
      </c>
    </row>
    <row r="37" spans="1:9" x14ac:dyDescent="0.25">
      <c r="A37">
        <v>4513</v>
      </c>
      <c r="B37">
        <v>9606</v>
      </c>
      <c r="C37" t="s">
        <v>72</v>
      </c>
      <c r="D37" s="2" t="s">
        <v>73</v>
      </c>
      <c r="E37" s="3">
        <v>151.282137166225</v>
      </c>
      <c r="F37" s="3">
        <v>108.961712198707</v>
      </c>
      <c r="H37" t="s">
        <v>1603</v>
      </c>
      <c r="I37">
        <v>1</v>
      </c>
    </row>
    <row r="38" spans="1:9" x14ac:dyDescent="0.25">
      <c r="A38">
        <v>7415</v>
      </c>
      <c r="B38">
        <v>9606</v>
      </c>
      <c r="C38" t="s">
        <v>74</v>
      </c>
      <c r="D38" s="2" t="s">
        <v>75</v>
      </c>
      <c r="E38" s="3">
        <v>138.77090143517199</v>
      </c>
      <c r="F38" s="3">
        <v>114.011576320846</v>
      </c>
      <c r="H38" t="s">
        <v>1604</v>
      </c>
      <c r="I38">
        <f>SUM(I4:I37)</f>
        <v>631</v>
      </c>
    </row>
    <row r="39" spans="1:9" x14ac:dyDescent="0.25">
      <c r="A39">
        <v>11051</v>
      </c>
      <c r="B39">
        <v>9606</v>
      </c>
      <c r="C39" t="s">
        <v>76</v>
      </c>
      <c r="D39" s="2" t="s">
        <v>77</v>
      </c>
      <c r="E39" s="3">
        <v>138.484630478578</v>
      </c>
      <c r="F39" s="3">
        <v>170.92156500006701</v>
      </c>
    </row>
    <row r="40" spans="1:9" x14ac:dyDescent="0.25">
      <c r="A40">
        <v>9588</v>
      </c>
      <c r="B40">
        <v>9606</v>
      </c>
      <c r="C40" t="s">
        <v>79</v>
      </c>
      <c r="D40" s="2" t="s">
        <v>80</v>
      </c>
      <c r="E40" s="3">
        <v>138.06901719289101</v>
      </c>
      <c r="F40" s="3">
        <v>161.12612841310599</v>
      </c>
    </row>
    <row r="41" spans="1:9" x14ac:dyDescent="0.25">
      <c r="A41">
        <v>654364</v>
      </c>
      <c r="B41">
        <v>9606</v>
      </c>
      <c r="C41" t="s">
        <v>81</v>
      </c>
      <c r="D41" s="2" t="s">
        <v>82</v>
      </c>
      <c r="E41" s="3">
        <v>137.896001451903</v>
      </c>
      <c r="F41" s="3">
        <v>122.735286739382</v>
      </c>
    </row>
    <row r="42" spans="1:9" x14ac:dyDescent="0.25">
      <c r="A42">
        <v>3030</v>
      </c>
      <c r="B42">
        <v>9606</v>
      </c>
      <c r="C42" t="s">
        <v>83</v>
      </c>
      <c r="D42" s="2" t="s">
        <v>84</v>
      </c>
      <c r="E42" s="3">
        <v>137.07443306311799</v>
      </c>
      <c r="F42" s="3">
        <v>99.505656683270999</v>
      </c>
    </row>
    <row r="43" spans="1:9" x14ac:dyDescent="0.25">
      <c r="A43">
        <v>103</v>
      </c>
      <c r="B43">
        <v>9606</v>
      </c>
      <c r="C43" t="s">
        <v>85</v>
      </c>
      <c r="D43" s="2" t="s">
        <v>86</v>
      </c>
      <c r="E43" s="3">
        <v>136.77108282124499</v>
      </c>
      <c r="F43" s="3">
        <v>102.193914981438</v>
      </c>
    </row>
    <row r="44" spans="1:9" x14ac:dyDescent="0.25">
      <c r="A44">
        <v>2027</v>
      </c>
      <c r="B44">
        <v>9606</v>
      </c>
      <c r="C44" t="s">
        <v>87</v>
      </c>
      <c r="D44" s="2" t="s">
        <v>88</v>
      </c>
      <c r="E44" s="3">
        <v>133.563498804695</v>
      </c>
      <c r="F44" s="3">
        <v>82.245010026923296</v>
      </c>
    </row>
    <row r="45" spans="1:9" x14ac:dyDescent="0.25">
      <c r="A45">
        <v>5162</v>
      </c>
      <c r="B45">
        <v>9606</v>
      </c>
      <c r="C45" t="s">
        <v>89</v>
      </c>
      <c r="D45" s="2" t="s">
        <v>90</v>
      </c>
      <c r="E45" s="3">
        <v>132.74371940071299</v>
      </c>
      <c r="F45" s="3">
        <v>115.425126736154</v>
      </c>
    </row>
    <row r="46" spans="1:9" x14ac:dyDescent="0.25">
      <c r="A46">
        <v>10682</v>
      </c>
      <c r="B46">
        <v>9606</v>
      </c>
      <c r="C46" t="s">
        <v>91</v>
      </c>
      <c r="D46" s="2" t="s">
        <v>92</v>
      </c>
      <c r="E46" s="3">
        <v>132.40753701876099</v>
      </c>
      <c r="F46" s="3">
        <v>54.399486866093397</v>
      </c>
    </row>
    <row r="47" spans="1:9" x14ac:dyDescent="0.25">
      <c r="A47">
        <v>84271</v>
      </c>
      <c r="B47">
        <v>9606</v>
      </c>
      <c r="C47" t="s">
        <v>93</v>
      </c>
      <c r="D47" s="2" t="s">
        <v>94</v>
      </c>
      <c r="E47" s="3">
        <v>131.42943370121699</v>
      </c>
      <c r="F47" s="3">
        <v>96.648938887045702</v>
      </c>
    </row>
    <row r="48" spans="1:9" x14ac:dyDescent="0.25">
      <c r="A48">
        <v>1329</v>
      </c>
      <c r="B48">
        <v>9606</v>
      </c>
      <c r="C48" t="s">
        <v>95</v>
      </c>
      <c r="D48" s="2" t="s">
        <v>96</v>
      </c>
      <c r="E48" s="3">
        <v>126.606811652704</v>
      </c>
      <c r="F48" s="3">
        <v>144.40691161229199</v>
      </c>
    </row>
    <row r="49" spans="1:6" x14ac:dyDescent="0.25">
      <c r="A49">
        <v>6389</v>
      </c>
      <c r="B49">
        <v>9606</v>
      </c>
      <c r="C49" t="s">
        <v>97</v>
      </c>
      <c r="D49" s="2" t="s">
        <v>98</v>
      </c>
      <c r="E49" s="3">
        <v>122.52572559982499</v>
      </c>
      <c r="F49" s="3">
        <v>92.404939464743705</v>
      </c>
    </row>
    <row r="50" spans="1:6" x14ac:dyDescent="0.25">
      <c r="A50">
        <v>6390</v>
      </c>
      <c r="B50">
        <v>9606</v>
      </c>
      <c r="C50" t="s">
        <v>99</v>
      </c>
      <c r="D50" s="2" t="s">
        <v>100</v>
      </c>
      <c r="E50" s="3">
        <v>122.490875318148</v>
      </c>
      <c r="F50" s="3">
        <v>97.769641846502495</v>
      </c>
    </row>
    <row r="51" spans="1:6" x14ac:dyDescent="0.25">
      <c r="A51">
        <v>5230</v>
      </c>
      <c r="B51">
        <v>9606</v>
      </c>
      <c r="C51" t="s">
        <v>101</v>
      </c>
      <c r="D51" s="2" t="s">
        <v>102</v>
      </c>
      <c r="E51" s="3">
        <v>119.616838133697</v>
      </c>
      <c r="F51" s="3">
        <v>131.511784925207</v>
      </c>
    </row>
    <row r="52" spans="1:6" x14ac:dyDescent="0.25">
      <c r="A52">
        <v>10971</v>
      </c>
      <c r="B52">
        <v>9606</v>
      </c>
      <c r="C52" t="s">
        <v>103</v>
      </c>
      <c r="D52" s="2" t="s">
        <v>104</v>
      </c>
      <c r="E52" s="3">
        <v>118.954302091366</v>
      </c>
      <c r="F52" s="3">
        <v>117.690319337028</v>
      </c>
    </row>
    <row r="53" spans="1:6" x14ac:dyDescent="0.25">
      <c r="A53">
        <v>51495</v>
      </c>
      <c r="B53">
        <v>9606</v>
      </c>
      <c r="C53" t="s">
        <v>105</v>
      </c>
      <c r="D53" s="2" t="s">
        <v>106</v>
      </c>
      <c r="E53" s="3">
        <v>118.841380802663</v>
      </c>
      <c r="F53" s="3">
        <v>85.120213353077503</v>
      </c>
    </row>
    <row r="54" spans="1:6" x14ac:dyDescent="0.25">
      <c r="A54">
        <v>23530</v>
      </c>
      <c r="B54">
        <v>9606</v>
      </c>
      <c r="C54" t="s">
        <v>107</v>
      </c>
      <c r="D54" s="2" t="s">
        <v>108</v>
      </c>
      <c r="E54" s="3">
        <v>118.07761449599199</v>
      </c>
      <c r="F54" s="3">
        <v>80.584017046111597</v>
      </c>
    </row>
    <row r="55" spans="1:6" x14ac:dyDescent="0.25">
      <c r="A55">
        <v>1737</v>
      </c>
      <c r="B55">
        <v>9606</v>
      </c>
      <c r="C55" t="s">
        <v>109</v>
      </c>
      <c r="D55" s="2" t="s">
        <v>110</v>
      </c>
      <c r="E55" s="3">
        <v>115.887109108329</v>
      </c>
      <c r="F55" s="3">
        <v>103.075879417409</v>
      </c>
    </row>
    <row r="56" spans="1:6" x14ac:dyDescent="0.25">
      <c r="A56">
        <v>4258</v>
      </c>
      <c r="B56">
        <v>9606</v>
      </c>
      <c r="C56" t="s">
        <v>111</v>
      </c>
      <c r="D56" s="2" t="s">
        <v>112</v>
      </c>
      <c r="E56" s="3">
        <v>113.43632423623301</v>
      </c>
      <c r="F56" s="3">
        <v>103.61761033979801</v>
      </c>
    </row>
    <row r="57" spans="1:6" x14ac:dyDescent="0.25">
      <c r="A57">
        <v>8148</v>
      </c>
      <c r="B57">
        <v>9606</v>
      </c>
      <c r="C57" t="s">
        <v>113</v>
      </c>
      <c r="D57" s="2" t="s">
        <v>114</v>
      </c>
      <c r="E57" s="3">
        <v>112.766542294747</v>
      </c>
      <c r="F57" s="3">
        <v>93.557807710019006</v>
      </c>
    </row>
    <row r="58" spans="1:6" x14ac:dyDescent="0.25">
      <c r="A58">
        <v>3032</v>
      </c>
      <c r="B58">
        <v>9606</v>
      </c>
      <c r="C58" t="s">
        <v>115</v>
      </c>
      <c r="D58" s="2" t="s">
        <v>116</v>
      </c>
      <c r="E58" s="3">
        <v>110.745634076358</v>
      </c>
      <c r="F58" s="3">
        <v>99.974194211223704</v>
      </c>
    </row>
    <row r="59" spans="1:6" x14ac:dyDescent="0.25">
      <c r="A59">
        <v>55967</v>
      </c>
      <c r="B59">
        <v>9606</v>
      </c>
      <c r="C59" t="s">
        <v>117</v>
      </c>
      <c r="D59" s="2" t="s">
        <v>118</v>
      </c>
      <c r="E59" s="3">
        <v>108.705826677834</v>
      </c>
      <c r="F59" s="3">
        <v>116.265343012714</v>
      </c>
    </row>
    <row r="60" spans="1:6" x14ac:dyDescent="0.25">
      <c r="A60">
        <v>4259</v>
      </c>
      <c r="B60">
        <v>9606</v>
      </c>
      <c r="C60" t="s">
        <v>119</v>
      </c>
      <c r="D60" s="2" t="s">
        <v>120</v>
      </c>
      <c r="E60" s="3">
        <v>103.283858414332</v>
      </c>
      <c r="F60" s="3">
        <v>80.586624892212996</v>
      </c>
    </row>
    <row r="61" spans="1:6" x14ac:dyDescent="0.25">
      <c r="A61">
        <v>9167</v>
      </c>
      <c r="B61">
        <v>9606</v>
      </c>
      <c r="C61" t="s">
        <v>121</v>
      </c>
      <c r="D61" s="2" t="s">
        <v>122</v>
      </c>
      <c r="E61" s="3">
        <v>100.90555018193</v>
      </c>
      <c r="F61" s="3">
        <v>95.970488792583495</v>
      </c>
    </row>
    <row r="62" spans="1:6" x14ac:dyDescent="0.25">
      <c r="A62">
        <v>51079</v>
      </c>
      <c r="B62">
        <v>9606</v>
      </c>
      <c r="C62" t="s">
        <v>123</v>
      </c>
      <c r="D62" s="2" t="s">
        <v>124</v>
      </c>
      <c r="E62" s="3">
        <v>99.401921532720095</v>
      </c>
      <c r="F62" s="3">
        <v>87.753022837841797</v>
      </c>
    </row>
    <row r="63" spans="1:6" x14ac:dyDescent="0.25">
      <c r="A63">
        <v>6647</v>
      </c>
      <c r="B63">
        <v>9606</v>
      </c>
      <c r="C63" t="s">
        <v>125</v>
      </c>
      <c r="D63" s="2" t="s">
        <v>126</v>
      </c>
      <c r="E63" s="3">
        <v>99.401576193274295</v>
      </c>
      <c r="F63" s="3">
        <v>192.17603488363</v>
      </c>
    </row>
    <row r="64" spans="1:6" x14ac:dyDescent="0.25">
      <c r="A64">
        <v>7532</v>
      </c>
      <c r="B64">
        <v>9606</v>
      </c>
      <c r="C64" t="s">
        <v>127</v>
      </c>
      <c r="D64" s="2" t="s">
        <v>128</v>
      </c>
      <c r="E64" s="3">
        <v>97.368346624609501</v>
      </c>
      <c r="F64" s="3">
        <v>94.8629087643791</v>
      </c>
    </row>
    <row r="65" spans="1:6" x14ac:dyDescent="0.25">
      <c r="A65">
        <v>7386</v>
      </c>
      <c r="B65">
        <v>9606</v>
      </c>
      <c r="C65" t="s">
        <v>129</v>
      </c>
      <c r="D65" s="2" t="s">
        <v>130</v>
      </c>
      <c r="E65" s="3">
        <v>95.593621006975397</v>
      </c>
      <c r="F65" s="3">
        <v>87.076318341376293</v>
      </c>
    </row>
    <row r="66" spans="1:6" x14ac:dyDescent="0.25">
      <c r="A66">
        <v>5034</v>
      </c>
      <c r="B66">
        <v>9606</v>
      </c>
      <c r="C66" t="s">
        <v>131</v>
      </c>
      <c r="D66" s="2" t="s">
        <v>132</v>
      </c>
      <c r="E66" s="3">
        <v>94.732301671590804</v>
      </c>
      <c r="F66" s="3">
        <v>97.145144484526696</v>
      </c>
    </row>
    <row r="67" spans="1:6" x14ac:dyDescent="0.25">
      <c r="A67">
        <v>4725</v>
      </c>
      <c r="B67">
        <v>9606</v>
      </c>
      <c r="C67" t="s">
        <v>133</v>
      </c>
      <c r="D67" s="2" t="s">
        <v>134</v>
      </c>
      <c r="E67" s="3">
        <v>94.127853932002097</v>
      </c>
      <c r="F67" s="3">
        <v>38.642980061965901</v>
      </c>
    </row>
    <row r="68" spans="1:6" x14ac:dyDescent="0.25">
      <c r="A68">
        <v>4716</v>
      </c>
      <c r="B68">
        <v>9606</v>
      </c>
      <c r="C68" t="s">
        <v>135</v>
      </c>
      <c r="D68" s="2" t="s">
        <v>136</v>
      </c>
      <c r="E68" s="3">
        <v>93.500907361815393</v>
      </c>
      <c r="F68" s="3">
        <v>70.235776635212702</v>
      </c>
    </row>
    <row r="69" spans="1:6" x14ac:dyDescent="0.25">
      <c r="A69">
        <v>9377</v>
      </c>
      <c r="B69">
        <v>9606</v>
      </c>
      <c r="C69" t="s">
        <v>137</v>
      </c>
      <c r="D69" s="2" t="s">
        <v>138</v>
      </c>
      <c r="E69" s="3">
        <v>91.287187724951096</v>
      </c>
      <c r="F69" s="3">
        <v>93.546054549635201</v>
      </c>
    </row>
    <row r="70" spans="1:6" x14ac:dyDescent="0.25">
      <c r="A70">
        <v>10728</v>
      </c>
      <c r="B70">
        <v>9606</v>
      </c>
      <c r="C70" t="s">
        <v>139</v>
      </c>
      <c r="D70" s="2" t="s">
        <v>140</v>
      </c>
      <c r="E70" s="3">
        <v>90.810131763970801</v>
      </c>
      <c r="F70" s="3">
        <v>67.824884129708906</v>
      </c>
    </row>
    <row r="71" spans="1:6" x14ac:dyDescent="0.25">
      <c r="A71">
        <v>10935</v>
      </c>
      <c r="B71">
        <v>9606</v>
      </c>
      <c r="C71" t="s">
        <v>141</v>
      </c>
      <c r="D71" s="2" t="s">
        <v>142</v>
      </c>
      <c r="E71" s="3">
        <v>90.627000568955197</v>
      </c>
      <c r="F71" s="3">
        <v>39.335066886994497</v>
      </c>
    </row>
    <row r="72" spans="1:6" x14ac:dyDescent="0.25">
      <c r="A72">
        <v>5464</v>
      </c>
      <c r="B72">
        <v>9606</v>
      </c>
      <c r="C72" t="s">
        <v>143</v>
      </c>
      <c r="D72" s="2" t="s">
        <v>144</v>
      </c>
      <c r="E72" s="3">
        <v>90.558807342069798</v>
      </c>
      <c r="F72" s="3">
        <v>93.910214158357803</v>
      </c>
    </row>
    <row r="73" spans="1:6" x14ac:dyDescent="0.25">
      <c r="A73">
        <v>142</v>
      </c>
      <c r="B73">
        <v>9606</v>
      </c>
      <c r="C73" t="s">
        <v>145</v>
      </c>
      <c r="D73" s="2" t="s">
        <v>146</v>
      </c>
      <c r="E73" s="3">
        <v>90.441872960742202</v>
      </c>
      <c r="F73" s="3">
        <v>93.239095924855206</v>
      </c>
    </row>
    <row r="74" spans="1:6" x14ac:dyDescent="0.25">
      <c r="A74">
        <v>4695</v>
      </c>
      <c r="B74">
        <v>9606</v>
      </c>
      <c r="C74" t="s">
        <v>147</v>
      </c>
      <c r="D74" s="2" t="s">
        <v>148</v>
      </c>
      <c r="E74" s="3">
        <v>87.984885538352898</v>
      </c>
      <c r="F74" s="3">
        <v>73.886447697557202</v>
      </c>
    </row>
    <row r="75" spans="1:6" x14ac:dyDescent="0.25">
      <c r="A75">
        <v>5160</v>
      </c>
      <c r="B75">
        <v>9606</v>
      </c>
      <c r="C75" t="s">
        <v>149</v>
      </c>
      <c r="D75" s="2" t="s">
        <v>150</v>
      </c>
      <c r="E75" s="3">
        <v>87.4644379293768</v>
      </c>
      <c r="F75" s="3">
        <v>63.477951192853702</v>
      </c>
    </row>
    <row r="76" spans="1:6" x14ac:dyDescent="0.25">
      <c r="A76">
        <v>3276</v>
      </c>
      <c r="B76">
        <v>9606</v>
      </c>
      <c r="C76" t="s">
        <v>151</v>
      </c>
      <c r="D76" s="2" t="s">
        <v>152</v>
      </c>
      <c r="E76" s="3">
        <v>86.616749670774496</v>
      </c>
      <c r="F76" s="3">
        <v>61.923216291122102</v>
      </c>
    </row>
    <row r="77" spans="1:6" x14ac:dyDescent="0.25">
      <c r="A77">
        <v>9868</v>
      </c>
      <c r="B77">
        <v>9606</v>
      </c>
      <c r="C77" t="s">
        <v>153</v>
      </c>
      <c r="D77" s="2" t="s">
        <v>154</v>
      </c>
      <c r="E77" s="3">
        <v>86.483921675003202</v>
      </c>
      <c r="F77" s="3">
        <v>58.119336211237197</v>
      </c>
    </row>
    <row r="78" spans="1:6" x14ac:dyDescent="0.25">
      <c r="A78">
        <v>3028</v>
      </c>
      <c r="B78">
        <v>9606</v>
      </c>
      <c r="C78" t="s">
        <v>155</v>
      </c>
      <c r="D78" s="2" t="s">
        <v>156</v>
      </c>
      <c r="E78" s="3">
        <v>86.268604614108497</v>
      </c>
      <c r="F78" s="3">
        <v>87.386122376983906</v>
      </c>
    </row>
    <row r="79" spans="1:6" x14ac:dyDescent="0.25">
      <c r="A79">
        <v>1738</v>
      </c>
      <c r="B79">
        <v>9606</v>
      </c>
      <c r="C79" t="s">
        <v>157</v>
      </c>
      <c r="D79" s="2" t="s">
        <v>158</v>
      </c>
      <c r="E79" s="3">
        <v>85.509974100950103</v>
      </c>
      <c r="F79" s="3">
        <v>54.830175006379903</v>
      </c>
    </row>
    <row r="80" spans="1:6" x14ac:dyDescent="0.25">
      <c r="A80">
        <v>3065</v>
      </c>
      <c r="B80">
        <v>9606</v>
      </c>
      <c r="C80" t="s">
        <v>159</v>
      </c>
      <c r="D80" s="2" t="s">
        <v>160</v>
      </c>
      <c r="E80" s="3">
        <v>82.967379598421303</v>
      </c>
      <c r="F80" s="3">
        <v>73.1955484826656</v>
      </c>
    </row>
    <row r="81" spans="1:6" x14ac:dyDescent="0.25">
      <c r="A81">
        <v>10606</v>
      </c>
      <c r="B81">
        <v>9606</v>
      </c>
      <c r="C81" t="s">
        <v>161</v>
      </c>
      <c r="D81" s="2" t="s">
        <v>162</v>
      </c>
      <c r="E81" s="3">
        <v>82.069148963849898</v>
      </c>
      <c r="F81" s="3">
        <v>63.083694867728603</v>
      </c>
    </row>
    <row r="82" spans="1:6" x14ac:dyDescent="0.25">
      <c r="A82">
        <v>4729</v>
      </c>
      <c r="B82">
        <v>9606</v>
      </c>
      <c r="C82" t="s">
        <v>163</v>
      </c>
      <c r="D82" s="2" t="s">
        <v>164</v>
      </c>
      <c r="E82" s="3">
        <v>81.4041953506716</v>
      </c>
      <c r="F82" s="3">
        <v>62.908943303141797</v>
      </c>
    </row>
    <row r="83" spans="1:6" x14ac:dyDescent="0.25">
      <c r="A83">
        <v>54539</v>
      </c>
      <c r="B83">
        <v>9606</v>
      </c>
      <c r="C83" t="s">
        <v>165</v>
      </c>
      <c r="D83" s="2" t="s">
        <v>166</v>
      </c>
      <c r="E83" s="3">
        <v>80.803037342173695</v>
      </c>
      <c r="F83" s="3">
        <v>34.111097934052303</v>
      </c>
    </row>
    <row r="84" spans="1:6" x14ac:dyDescent="0.25">
      <c r="A84">
        <v>4722</v>
      </c>
      <c r="B84">
        <v>9606</v>
      </c>
      <c r="C84" t="s">
        <v>167</v>
      </c>
      <c r="D84" s="2" t="s">
        <v>168</v>
      </c>
      <c r="E84" s="3">
        <v>80.304461056510107</v>
      </c>
      <c r="F84" s="3">
        <v>57.820732384192397</v>
      </c>
    </row>
    <row r="85" spans="1:6" x14ac:dyDescent="0.25">
      <c r="A85">
        <v>4719</v>
      </c>
      <c r="B85">
        <v>9606</v>
      </c>
      <c r="C85" t="s">
        <v>169</v>
      </c>
      <c r="D85" s="2" t="s">
        <v>170</v>
      </c>
      <c r="E85" s="3">
        <v>79.776227472689797</v>
      </c>
      <c r="F85" s="3">
        <v>52.332550404972103</v>
      </c>
    </row>
    <row r="86" spans="1:6" x14ac:dyDescent="0.25">
      <c r="A86">
        <v>56993</v>
      </c>
      <c r="B86">
        <v>9606</v>
      </c>
      <c r="C86" t="s">
        <v>171</v>
      </c>
      <c r="D86" s="2" t="s">
        <v>172</v>
      </c>
      <c r="E86" s="3">
        <v>78.324131140504093</v>
      </c>
      <c r="F86" s="3">
        <v>103.14544657278999</v>
      </c>
    </row>
    <row r="87" spans="1:6" x14ac:dyDescent="0.25">
      <c r="A87">
        <v>1347</v>
      </c>
      <c r="B87">
        <v>9606</v>
      </c>
      <c r="C87" t="s">
        <v>173</v>
      </c>
      <c r="D87" s="2" t="s">
        <v>174</v>
      </c>
      <c r="E87" s="3">
        <v>74.654613425476001</v>
      </c>
      <c r="F87" s="3">
        <v>67.465178471162602</v>
      </c>
    </row>
    <row r="88" spans="1:6" x14ac:dyDescent="0.25">
      <c r="A88">
        <v>2237</v>
      </c>
      <c r="B88">
        <v>9606</v>
      </c>
      <c r="C88" t="s">
        <v>175</v>
      </c>
      <c r="D88" s="2" t="s">
        <v>176</v>
      </c>
      <c r="E88" s="3">
        <v>74.438119441134901</v>
      </c>
      <c r="F88" s="3">
        <v>62.5688344536226</v>
      </c>
    </row>
    <row r="89" spans="1:6" x14ac:dyDescent="0.25">
      <c r="A89">
        <v>1728</v>
      </c>
      <c r="B89">
        <v>9606</v>
      </c>
      <c r="C89" t="s">
        <v>177</v>
      </c>
      <c r="D89" s="2" t="s">
        <v>178</v>
      </c>
      <c r="E89" s="3">
        <v>74.384700343862207</v>
      </c>
      <c r="F89" s="3">
        <v>73.520877189054303</v>
      </c>
    </row>
    <row r="90" spans="1:6" x14ac:dyDescent="0.25">
      <c r="A90">
        <v>9601</v>
      </c>
      <c r="B90">
        <v>9606</v>
      </c>
      <c r="C90" t="s">
        <v>179</v>
      </c>
      <c r="D90" s="2" t="s">
        <v>180</v>
      </c>
      <c r="E90" s="3">
        <v>74.047456123938005</v>
      </c>
      <c r="F90" s="3">
        <v>69.935941318761806</v>
      </c>
    </row>
    <row r="91" spans="1:6" x14ac:dyDescent="0.25">
      <c r="A91">
        <v>4697</v>
      </c>
      <c r="B91">
        <v>9606</v>
      </c>
      <c r="C91" t="s">
        <v>181</v>
      </c>
      <c r="D91" s="2" t="s">
        <v>182</v>
      </c>
      <c r="E91" s="3">
        <v>73.195153143077405</v>
      </c>
      <c r="F91" s="3">
        <v>55.075961772157697</v>
      </c>
    </row>
    <row r="92" spans="1:6" x14ac:dyDescent="0.25">
      <c r="A92">
        <v>4967</v>
      </c>
      <c r="B92">
        <v>9606</v>
      </c>
      <c r="C92" t="s">
        <v>183</v>
      </c>
      <c r="D92" s="2" t="s">
        <v>184</v>
      </c>
      <c r="E92" s="3">
        <v>72.457882167693597</v>
      </c>
      <c r="F92" s="3">
        <v>51.8257796142274</v>
      </c>
    </row>
    <row r="93" spans="1:6" x14ac:dyDescent="0.25">
      <c r="A93">
        <v>51493</v>
      </c>
      <c r="B93">
        <v>9606</v>
      </c>
      <c r="C93" t="s">
        <v>185</v>
      </c>
      <c r="D93" s="2" t="s">
        <v>186</v>
      </c>
      <c r="E93" s="3">
        <v>69.803689599839998</v>
      </c>
      <c r="F93" s="3">
        <v>72.030395983865702</v>
      </c>
    </row>
    <row r="94" spans="1:6" x14ac:dyDescent="0.25">
      <c r="A94">
        <v>5831</v>
      </c>
      <c r="B94">
        <v>9606</v>
      </c>
      <c r="C94" t="s">
        <v>187</v>
      </c>
      <c r="D94" s="2" t="s">
        <v>188</v>
      </c>
      <c r="E94" s="3">
        <v>69.7183160932627</v>
      </c>
      <c r="F94" s="3">
        <v>79.352594565350103</v>
      </c>
    </row>
    <row r="95" spans="1:6" x14ac:dyDescent="0.25">
      <c r="A95">
        <v>2821</v>
      </c>
      <c r="B95">
        <v>9606</v>
      </c>
      <c r="C95" t="s">
        <v>189</v>
      </c>
      <c r="D95" s="2" t="s">
        <v>190</v>
      </c>
      <c r="E95" s="3">
        <v>69.122685294642594</v>
      </c>
      <c r="F95" s="3">
        <v>47.441162528345998</v>
      </c>
    </row>
    <row r="96" spans="1:6" x14ac:dyDescent="0.25">
      <c r="A96">
        <v>10130</v>
      </c>
      <c r="B96">
        <v>9606</v>
      </c>
      <c r="C96" t="s">
        <v>191</v>
      </c>
      <c r="D96" s="2" t="s">
        <v>192</v>
      </c>
      <c r="E96" s="3">
        <v>67.397420284974302</v>
      </c>
      <c r="F96" s="3">
        <v>61.435986291864502</v>
      </c>
    </row>
    <row r="97" spans="1:6" x14ac:dyDescent="0.25">
      <c r="A97">
        <v>26520</v>
      </c>
      <c r="B97">
        <v>9606</v>
      </c>
      <c r="C97" t="s">
        <v>193</v>
      </c>
      <c r="D97" s="2" t="s">
        <v>194</v>
      </c>
      <c r="E97" s="3">
        <v>67.240108390744396</v>
      </c>
      <c r="F97" s="3">
        <v>67.674789788977606</v>
      </c>
    </row>
    <row r="98" spans="1:6" x14ac:dyDescent="0.25">
      <c r="A98">
        <v>55750</v>
      </c>
      <c r="B98">
        <v>9606</v>
      </c>
      <c r="C98" t="s">
        <v>195</v>
      </c>
      <c r="D98" s="2" t="s">
        <v>196</v>
      </c>
      <c r="E98" s="3">
        <v>66.322609257855106</v>
      </c>
      <c r="F98" s="3">
        <v>36.9480132072676</v>
      </c>
    </row>
    <row r="99" spans="1:6" x14ac:dyDescent="0.25">
      <c r="A99">
        <v>622</v>
      </c>
      <c r="B99">
        <v>9606</v>
      </c>
      <c r="C99" t="s">
        <v>197</v>
      </c>
      <c r="D99" s="2" t="s">
        <v>198</v>
      </c>
      <c r="E99" s="3">
        <v>65.4892265412103</v>
      </c>
      <c r="F99" s="3">
        <v>54.415599601058098</v>
      </c>
    </row>
    <row r="100" spans="1:6" x14ac:dyDescent="0.25">
      <c r="A100">
        <v>54107</v>
      </c>
      <c r="B100">
        <v>9606</v>
      </c>
      <c r="C100" t="s">
        <v>199</v>
      </c>
      <c r="D100" s="2" t="s">
        <v>200</v>
      </c>
      <c r="E100" s="3">
        <v>64.804570179426804</v>
      </c>
      <c r="F100" s="3">
        <v>60.206627530207001</v>
      </c>
    </row>
    <row r="101" spans="1:6" x14ac:dyDescent="0.25">
      <c r="A101">
        <v>3052</v>
      </c>
      <c r="B101">
        <v>9606</v>
      </c>
      <c r="C101" t="s">
        <v>201</v>
      </c>
      <c r="D101" s="2" t="s">
        <v>202</v>
      </c>
      <c r="E101" s="3">
        <v>62.816925549416297</v>
      </c>
      <c r="F101" s="3">
        <v>38.862141642887103</v>
      </c>
    </row>
    <row r="102" spans="1:6" x14ac:dyDescent="0.25">
      <c r="A102">
        <v>10105</v>
      </c>
      <c r="B102">
        <v>9606</v>
      </c>
      <c r="C102" t="s">
        <v>203</v>
      </c>
      <c r="D102" s="2" t="s">
        <v>204</v>
      </c>
      <c r="E102" s="3">
        <v>62.725693135216197</v>
      </c>
      <c r="F102" s="3">
        <v>85.233046352067106</v>
      </c>
    </row>
    <row r="103" spans="1:6" x14ac:dyDescent="0.25">
      <c r="A103">
        <v>4508</v>
      </c>
      <c r="B103">
        <v>9606</v>
      </c>
      <c r="C103" t="s">
        <v>205</v>
      </c>
      <c r="D103" s="2" t="s">
        <v>206</v>
      </c>
      <c r="E103" s="3">
        <v>62.011004629370298</v>
      </c>
      <c r="F103" s="3">
        <v>28.966896540708799</v>
      </c>
    </row>
    <row r="104" spans="1:6" x14ac:dyDescent="0.25">
      <c r="A104">
        <v>92609</v>
      </c>
      <c r="B104">
        <v>9606</v>
      </c>
      <c r="C104" t="s">
        <v>207</v>
      </c>
      <c r="D104" s="2" t="s">
        <v>208</v>
      </c>
      <c r="E104" s="3">
        <v>60.076917020631697</v>
      </c>
      <c r="F104" s="3">
        <v>48.938910083930402</v>
      </c>
    </row>
    <row r="105" spans="1:6" x14ac:dyDescent="0.25">
      <c r="A105">
        <v>4190</v>
      </c>
      <c r="B105">
        <v>9606</v>
      </c>
      <c r="C105" t="s">
        <v>209</v>
      </c>
      <c r="D105" s="2" t="s">
        <v>210</v>
      </c>
      <c r="E105" s="3">
        <v>58.322147394105798</v>
      </c>
      <c r="F105" s="3">
        <v>48.373581494582801</v>
      </c>
    </row>
    <row r="106" spans="1:6" x14ac:dyDescent="0.25">
      <c r="A106">
        <v>26517</v>
      </c>
      <c r="B106">
        <v>9606</v>
      </c>
      <c r="C106" t="s">
        <v>211</v>
      </c>
      <c r="D106" s="2" t="s">
        <v>212</v>
      </c>
      <c r="E106" s="3">
        <v>58.1743702402512</v>
      </c>
      <c r="F106" s="3">
        <v>65.140232595120196</v>
      </c>
    </row>
    <row r="107" spans="1:6" x14ac:dyDescent="0.25">
      <c r="A107">
        <v>7388</v>
      </c>
      <c r="B107">
        <v>9606</v>
      </c>
      <c r="C107" t="s">
        <v>213</v>
      </c>
      <c r="D107" s="2" t="s">
        <v>214</v>
      </c>
      <c r="E107" s="3">
        <v>57.8992389001791</v>
      </c>
      <c r="F107" s="3">
        <v>46.899313126121903</v>
      </c>
    </row>
    <row r="108" spans="1:6" x14ac:dyDescent="0.25">
      <c r="A108">
        <v>5434</v>
      </c>
      <c r="B108">
        <v>9606</v>
      </c>
      <c r="C108" t="s">
        <v>215</v>
      </c>
      <c r="D108" s="2" t="s">
        <v>216</v>
      </c>
      <c r="E108" s="3">
        <v>57.302369606205303</v>
      </c>
      <c r="F108" s="3">
        <v>50.277412821524003</v>
      </c>
    </row>
    <row r="109" spans="1:6" x14ac:dyDescent="0.25">
      <c r="A109">
        <v>25824</v>
      </c>
      <c r="B109">
        <v>9606</v>
      </c>
      <c r="C109" t="s">
        <v>217</v>
      </c>
      <c r="D109" s="2" t="s">
        <v>218</v>
      </c>
      <c r="E109" s="3">
        <v>56.931787500351597</v>
      </c>
      <c r="F109" s="3">
        <v>40.458919462994103</v>
      </c>
    </row>
    <row r="110" spans="1:6" x14ac:dyDescent="0.25">
      <c r="A110">
        <v>51645</v>
      </c>
      <c r="B110">
        <v>9606</v>
      </c>
      <c r="C110" t="s">
        <v>219</v>
      </c>
      <c r="D110" s="2" t="s">
        <v>220</v>
      </c>
      <c r="E110" s="3">
        <v>56.325293470723601</v>
      </c>
      <c r="F110" s="3">
        <v>66.671288334227</v>
      </c>
    </row>
    <row r="111" spans="1:6" x14ac:dyDescent="0.25">
      <c r="A111">
        <v>4709</v>
      </c>
      <c r="B111">
        <v>9606</v>
      </c>
      <c r="C111" t="s">
        <v>221</v>
      </c>
      <c r="D111" s="2" t="s">
        <v>222</v>
      </c>
      <c r="E111" s="3">
        <v>54.107229240203999</v>
      </c>
      <c r="F111" s="3">
        <v>18.741857872918601</v>
      </c>
    </row>
    <row r="112" spans="1:6" x14ac:dyDescent="0.25">
      <c r="A112">
        <v>28958</v>
      </c>
      <c r="B112">
        <v>9606</v>
      </c>
      <c r="C112" t="s">
        <v>223</v>
      </c>
      <c r="D112" s="2" t="s">
        <v>224</v>
      </c>
      <c r="E112" s="3">
        <v>52.4961680700209</v>
      </c>
      <c r="F112" s="3">
        <v>19.4771427632149</v>
      </c>
    </row>
    <row r="113" spans="1:6" x14ac:dyDescent="0.25">
      <c r="A113">
        <v>9360</v>
      </c>
      <c r="B113">
        <v>9606</v>
      </c>
      <c r="C113" t="s">
        <v>225</v>
      </c>
      <c r="D113" s="2" t="s">
        <v>226</v>
      </c>
      <c r="E113" s="3">
        <v>51.947838567232701</v>
      </c>
      <c r="F113" s="3">
        <v>34.466935037846099</v>
      </c>
    </row>
    <row r="114" spans="1:6" x14ac:dyDescent="0.25">
      <c r="A114">
        <v>4705</v>
      </c>
      <c r="B114">
        <v>9606</v>
      </c>
      <c r="C114" t="s">
        <v>227</v>
      </c>
      <c r="D114" s="2" t="s">
        <v>228</v>
      </c>
      <c r="E114" s="3">
        <v>48.423773896441297</v>
      </c>
      <c r="F114" s="3">
        <v>31.3033268929894</v>
      </c>
    </row>
    <row r="115" spans="1:6" x14ac:dyDescent="0.25">
      <c r="A115">
        <v>26227</v>
      </c>
      <c r="B115">
        <v>9606</v>
      </c>
      <c r="C115" t="s">
        <v>229</v>
      </c>
      <c r="D115" s="2" t="s">
        <v>230</v>
      </c>
      <c r="E115" s="3">
        <v>48.186424734430801</v>
      </c>
      <c r="F115" s="3">
        <v>48.414496126013603</v>
      </c>
    </row>
    <row r="116" spans="1:6" x14ac:dyDescent="0.25">
      <c r="A116">
        <v>9533</v>
      </c>
      <c r="B116">
        <v>9606</v>
      </c>
      <c r="C116" t="s">
        <v>231</v>
      </c>
      <c r="D116" s="2" t="s">
        <v>232</v>
      </c>
      <c r="E116" s="3">
        <v>47.877804521532902</v>
      </c>
      <c r="F116" s="3">
        <v>29.971571602616599</v>
      </c>
    </row>
    <row r="117" spans="1:6" x14ac:dyDescent="0.25">
      <c r="A117">
        <v>10939</v>
      </c>
      <c r="B117">
        <v>9606</v>
      </c>
      <c r="C117" t="s">
        <v>233</v>
      </c>
      <c r="D117" s="2" t="s">
        <v>234</v>
      </c>
      <c r="E117" s="3">
        <v>45.676555255156998</v>
      </c>
      <c r="F117" s="3">
        <v>32.624049680241498</v>
      </c>
    </row>
    <row r="118" spans="1:6" x14ac:dyDescent="0.25">
      <c r="A118">
        <v>54543</v>
      </c>
      <c r="B118">
        <v>9606</v>
      </c>
      <c r="C118" t="s">
        <v>235</v>
      </c>
      <c r="D118" s="2" t="s">
        <v>236</v>
      </c>
      <c r="E118" s="3">
        <v>45.4950791729323</v>
      </c>
      <c r="F118" s="3">
        <v>35.832896278715999</v>
      </c>
    </row>
    <row r="119" spans="1:6" x14ac:dyDescent="0.25">
      <c r="A119">
        <v>5447</v>
      </c>
      <c r="B119">
        <v>9606</v>
      </c>
      <c r="C119" t="s">
        <v>237</v>
      </c>
      <c r="D119" s="2" t="s">
        <v>238</v>
      </c>
      <c r="E119" s="3">
        <v>45.441612205729697</v>
      </c>
      <c r="F119" s="3">
        <v>55.760849770072703</v>
      </c>
    </row>
    <row r="120" spans="1:6" x14ac:dyDescent="0.25">
      <c r="A120">
        <v>4731</v>
      </c>
      <c r="B120">
        <v>9606</v>
      </c>
      <c r="C120" t="s">
        <v>239</v>
      </c>
      <c r="D120" s="2" t="s">
        <v>240</v>
      </c>
      <c r="E120" s="3">
        <v>43.757150489700898</v>
      </c>
      <c r="F120" s="3">
        <v>44.048022388042803</v>
      </c>
    </row>
    <row r="121" spans="1:6" x14ac:dyDescent="0.25">
      <c r="A121">
        <v>22803</v>
      </c>
      <c r="B121">
        <v>9606</v>
      </c>
      <c r="C121" t="s">
        <v>241</v>
      </c>
      <c r="D121" s="2" t="s">
        <v>242</v>
      </c>
      <c r="E121" s="3">
        <v>43.476009653680698</v>
      </c>
      <c r="F121" s="3">
        <v>40.4035065759955</v>
      </c>
    </row>
    <row r="122" spans="1:6" x14ac:dyDescent="0.25">
      <c r="A122">
        <v>4714</v>
      </c>
      <c r="B122">
        <v>9606</v>
      </c>
      <c r="C122" t="s">
        <v>243</v>
      </c>
      <c r="D122" s="2" t="s">
        <v>244</v>
      </c>
      <c r="E122" s="3">
        <v>42.863366841571803</v>
      </c>
      <c r="F122" s="3">
        <v>29.144313383313602</v>
      </c>
    </row>
    <row r="123" spans="1:6" x14ac:dyDescent="0.25">
      <c r="A123">
        <v>10440</v>
      </c>
      <c r="B123">
        <v>9606</v>
      </c>
      <c r="C123" t="s">
        <v>245</v>
      </c>
      <c r="D123" s="2" t="s">
        <v>246</v>
      </c>
      <c r="E123" s="3">
        <v>42.827678424970003</v>
      </c>
      <c r="F123" s="3">
        <v>29.043693164956199</v>
      </c>
    </row>
    <row r="124" spans="1:6" x14ac:dyDescent="0.25">
      <c r="A124">
        <v>4720</v>
      </c>
      <c r="B124">
        <v>9606</v>
      </c>
      <c r="C124" t="s">
        <v>247</v>
      </c>
      <c r="D124" s="2" t="s">
        <v>248</v>
      </c>
      <c r="E124" s="3">
        <v>42.448143857519902</v>
      </c>
      <c r="F124" s="3">
        <v>18.984734851676802</v>
      </c>
    </row>
    <row r="125" spans="1:6" x14ac:dyDescent="0.25">
      <c r="A125">
        <v>4724</v>
      </c>
      <c r="B125">
        <v>9606</v>
      </c>
      <c r="C125" t="s">
        <v>249</v>
      </c>
      <c r="D125" s="2" t="s">
        <v>250</v>
      </c>
      <c r="E125" s="3">
        <v>41.9651312491741</v>
      </c>
      <c r="F125" s="3">
        <v>19.582993401811599</v>
      </c>
    </row>
    <row r="126" spans="1:6" x14ac:dyDescent="0.25">
      <c r="A126">
        <v>4701</v>
      </c>
      <c r="B126">
        <v>9606</v>
      </c>
      <c r="C126" t="s">
        <v>251</v>
      </c>
      <c r="D126" s="2" t="s">
        <v>252</v>
      </c>
      <c r="E126" s="3">
        <v>41.626089489956499</v>
      </c>
      <c r="F126" s="3">
        <v>32.831267728421899</v>
      </c>
    </row>
    <row r="127" spans="1:6" x14ac:dyDescent="0.25">
      <c r="A127">
        <v>6888</v>
      </c>
      <c r="B127">
        <v>9606</v>
      </c>
      <c r="C127" t="s">
        <v>253</v>
      </c>
      <c r="D127" s="2" t="s">
        <v>254</v>
      </c>
      <c r="E127" s="3">
        <v>41.413931860595703</v>
      </c>
      <c r="F127" s="3">
        <v>37.0146466374227</v>
      </c>
    </row>
    <row r="128" spans="1:6" x14ac:dyDescent="0.25">
      <c r="A128">
        <v>38</v>
      </c>
      <c r="B128">
        <v>9606</v>
      </c>
      <c r="C128" t="s">
        <v>255</v>
      </c>
      <c r="D128" s="2" t="s">
        <v>256</v>
      </c>
      <c r="E128" s="3">
        <v>41.370465334194897</v>
      </c>
      <c r="F128" s="3">
        <v>42.887714138474799</v>
      </c>
    </row>
    <row r="129" spans="1:6" x14ac:dyDescent="0.25">
      <c r="A129">
        <v>4728</v>
      </c>
      <c r="B129">
        <v>9606</v>
      </c>
      <c r="C129" t="s">
        <v>257</v>
      </c>
      <c r="D129" s="2" t="s">
        <v>258</v>
      </c>
      <c r="E129" s="3">
        <v>40.879851623101104</v>
      </c>
      <c r="F129" s="3">
        <v>40.549423749296601</v>
      </c>
    </row>
    <row r="130" spans="1:6" x14ac:dyDescent="0.25">
      <c r="A130">
        <v>2820</v>
      </c>
      <c r="B130">
        <v>9606</v>
      </c>
      <c r="C130" t="s">
        <v>259</v>
      </c>
      <c r="D130" s="2" t="s">
        <v>260</v>
      </c>
      <c r="E130" s="3">
        <v>40.4294462532918</v>
      </c>
      <c r="F130" s="3">
        <v>23.1931088603258</v>
      </c>
    </row>
    <row r="131" spans="1:6" x14ac:dyDescent="0.25">
      <c r="A131">
        <v>6472</v>
      </c>
      <c r="B131">
        <v>9606</v>
      </c>
      <c r="C131" t="s">
        <v>261</v>
      </c>
      <c r="D131" s="2" t="s">
        <v>262</v>
      </c>
      <c r="E131" s="3">
        <v>40.282320787739202</v>
      </c>
      <c r="F131" s="3">
        <v>29.020369953718799</v>
      </c>
    </row>
    <row r="132" spans="1:6" x14ac:dyDescent="0.25">
      <c r="A132">
        <v>9524</v>
      </c>
      <c r="B132">
        <v>9606</v>
      </c>
      <c r="C132" t="s">
        <v>263</v>
      </c>
      <c r="D132" s="2" t="s">
        <v>264</v>
      </c>
      <c r="E132" s="3">
        <v>40.032169418361399</v>
      </c>
      <c r="F132" s="3">
        <v>47.423858424647797</v>
      </c>
    </row>
    <row r="133" spans="1:6" x14ac:dyDescent="0.25">
      <c r="A133">
        <v>3070</v>
      </c>
      <c r="B133">
        <v>9606</v>
      </c>
      <c r="C133" t="s">
        <v>265</v>
      </c>
      <c r="D133" s="2" t="s">
        <v>266</v>
      </c>
      <c r="E133" s="3">
        <v>39.914296493241402</v>
      </c>
      <c r="F133" s="3">
        <v>33.112718524167398</v>
      </c>
    </row>
    <row r="134" spans="1:6" x14ac:dyDescent="0.25">
      <c r="A134">
        <v>4704</v>
      </c>
      <c r="B134">
        <v>9606</v>
      </c>
      <c r="C134" t="s">
        <v>267</v>
      </c>
      <c r="D134" s="2" t="s">
        <v>268</v>
      </c>
      <c r="E134" s="3">
        <v>39.735045784695401</v>
      </c>
      <c r="F134" s="3">
        <v>22.502714740162599</v>
      </c>
    </row>
    <row r="135" spans="1:6" x14ac:dyDescent="0.25">
      <c r="A135">
        <v>64425</v>
      </c>
      <c r="B135">
        <v>9606</v>
      </c>
      <c r="C135" t="s">
        <v>269</v>
      </c>
      <c r="D135" s="2" t="s">
        <v>270</v>
      </c>
      <c r="E135" s="3">
        <v>38.709826357785502</v>
      </c>
      <c r="F135" s="3">
        <v>37.881947403786903</v>
      </c>
    </row>
    <row r="136" spans="1:6" x14ac:dyDescent="0.25">
      <c r="A136">
        <v>5832</v>
      </c>
      <c r="B136">
        <v>9606</v>
      </c>
      <c r="C136" t="s">
        <v>271</v>
      </c>
      <c r="D136" s="2" t="s">
        <v>272</v>
      </c>
      <c r="E136" s="3">
        <v>38.634462096701299</v>
      </c>
      <c r="F136" s="3">
        <v>31.341159627036401</v>
      </c>
    </row>
    <row r="137" spans="1:6" x14ac:dyDescent="0.25">
      <c r="A137">
        <v>873</v>
      </c>
      <c r="B137">
        <v>9606</v>
      </c>
      <c r="C137" t="s">
        <v>273</v>
      </c>
      <c r="D137" s="2" t="s">
        <v>274</v>
      </c>
      <c r="E137" s="3">
        <v>38.609449476043203</v>
      </c>
      <c r="F137" s="3">
        <v>32.406917403957898</v>
      </c>
    </row>
    <row r="138" spans="1:6" x14ac:dyDescent="0.25">
      <c r="A138">
        <v>471</v>
      </c>
      <c r="B138">
        <v>9606</v>
      </c>
      <c r="C138" t="s">
        <v>275</v>
      </c>
      <c r="D138" s="2" t="s">
        <v>276</v>
      </c>
      <c r="E138" s="3">
        <v>38.127287077290397</v>
      </c>
      <c r="F138" s="3">
        <v>31.005872604993701</v>
      </c>
    </row>
    <row r="139" spans="1:6" x14ac:dyDescent="0.25">
      <c r="A139">
        <v>8540</v>
      </c>
      <c r="B139">
        <v>9606</v>
      </c>
      <c r="C139" t="s">
        <v>277</v>
      </c>
      <c r="D139" s="2" t="s">
        <v>278</v>
      </c>
      <c r="E139" s="3">
        <v>37.380686271076897</v>
      </c>
      <c r="F139" s="3">
        <v>29.500593062795499</v>
      </c>
    </row>
    <row r="140" spans="1:6" x14ac:dyDescent="0.25">
      <c r="A140">
        <v>4713</v>
      </c>
      <c r="B140">
        <v>9606</v>
      </c>
      <c r="C140" t="s">
        <v>279</v>
      </c>
      <c r="D140" s="2" t="s">
        <v>280</v>
      </c>
      <c r="E140" s="3">
        <v>36.868853994460103</v>
      </c>
      <c r="F140" s="3">
        <v>27.51660396566</v>
      </c>
    </row>
    <row r="141" spans="1:6" x14ac:dyDescent="0.25">
      <c r="A141">
        <v>4723</v>
      </c>
      <c r="B141">
        <v>9606</v>
      </c>
      <c r="C141" t="s">
        <v>281</v>
      </c>
      <c r="D141" s="2" t="s">
        <v>282</v>
      </c>
      <c r="E141" s="3">
        <v>36.259604374627202</v>
      </c>
      <c r="F141" s="3">
        <v>24.581426110144299</v>
      </c>
    </row>
    <row r="142" spans="1:6" x14ac:dyDescent="0.25">
      <c r="A142">
        <v>6692</v>
      </c>
      <c r="B142">
        <v>9606</v>
      </c>
      <c r="C142" t="s">
        <v>283</v>
      </c>
      <c r="D142" s="2" t="s">
        <v>284</v>
      </c>
      <c r="E142" s="3">
        <v>36.257104711024702</v>
      </c>
      <c r="F142" s="3">
        <v>30.2535858584666</v>
      </c>
    </row>
    <row r="143" spans="1:6" x14ac:dyDescent="0.25">
      <c r="A143">
        <v>9361</v>
      </c>
      <c r="B143">
        <v>9606</v>
      </c>
      <c r="C143" t="s">
        <v>285</v>
      </c>
      <c r="D143" s="2" t="s">
        <v>286</v>
      </c>
      <c r="E143" s="3">
        <v>36.154240724125003</v>
      </c>
      <c r="F143" s="3">
        <v>25.9968606638643</v>
      </c>
    </row>
    <row r="144" spans="1:6" x14ac:dyDescent="0.25">
      <c r="A144">
        <v>4718</v>
      </c>
      <c r="B144">
        <v>9606</v>
      </c>
      <c r="C144" t="s">
        <v>287</v>
      </c>
      <c r="D144" s="2" t="s">
        <v>288</v>
      </c>
      <c r="E144" s="3">
        <v>35.849677864057703</v>
      </c>
      <c r="F144" s="3">
        <v>22.028271729556199</v>
      </c>
    </row>
    <row r="145" spans="1:6" x14ac:dyDescent="0.25">
      <c r="A145">
        <v>2806</v>
      </c>
      <c r="B145">
        <v>9606</v>
      </c>
      <c r="C145" t="s">
        <v>289</v>
      </c>
      <c r="D145" s="2" t="s">
        <v>290</v>
      </c>
      <c r="E145" s="3">
        <v>35.588673878241003</v>
      </c>
      <c r="F145" s="3">
        <v>31.298936595810101</v>
      </c>
    </row>
    <row r="146" spans="1:6" x14ac:dyDescent="0.25">
      <c r="A146">
        <v>4726</v>
      </c>
      <c r="B146">
        <v>9606</v>
      </c>
      <c r="C146" t="s">
        <v>291</v>
      </c>
      <c r="D146" s="2" t="s">
        <v>292</v>
      </c>
      <c r="E146" s="3">
        <v>35.213360301764602</v>
      </c>
      <c r="F146" s="3">
        <v>29.021551147510301</v>
      </c>
    </row>
    <row r="147" spans="1:6" x14ac:dyDescent="0.25">
      <c r="A147">
        <v>4144</v>
      </c>
      <c r="B147">
        <v>9606</v>
      </c>
      <c r="C147" t="s">
        <v>293</v>
      </c>
      <c r="D147" s="2" t="s">
        <v>294</v>
      </c>
      <c r="E147" s="3">
        <v>34.2645119817671</v>
      </c>
      <c r="F147" s="3">
        <v>19.945405067085002</v>
      </c>
    </row>
    <row r="148" spans="1:6" x14ac:dyDescent="0.25">
      <c r="A148">
        <v>10730</v>
      </c>
      <c r="B148">
        <v>9606</v>
      </c>
      <c r="C148" t="s">
        <v>295</v>
      </c>
      <c r="D148" s="2" t="s">
        <v>296</v>
      </c>
      <c r="E148" s="3">
        <v>33.2405105931553</v>
      </c>
      <c r="F148" s="3">
        <v>22.789141612479899</v>
      </c>
    </row>
    <row r="149" spans="1:6" x14ac:dyDescent="0.25">
      <c r="A149">
        <v>5441</v>
      </c>
      <c r="B149">
        <v>9606</v>
      </c>
      <c r="C149" t="s">
        <v>297</v>
      </c>
      <c r="D149" s="2" t="s">
        <v>298</v>
      </c>
      <c r="E149" s="3">
        <v>32.350967665767001</v>
      </c>
      <c r="F149" s="3">
        <v>19.674136520742</v>
      </c>
    </row>
    <row r="150" spans="1:6" x14ac:dyDescent="0.25">
      <c r="A150">
        <v>84817</v>
      </c>
      <c r="B150">
        <v>9606</v>
      </c>
      <c r="C150" t="s">
        <v>299</v>
      </c>
      <c r="D150" s="2" t="s">
        <v>300</v>
      </c>
      <c r="E150" s="3">
        <v>32.247954791918303</v>
      </c>
      <c r="F150" s="3">
        <v>20.0957915439209</v>
      </c>
    </row>
    <row r="151" spans="1:6" x14ac:dyDescent="0.25">
      <c r="A151">
        <v>1340</v>
      </c>
      <c r="B151">
        <v>9606</v>
      </c>
      <c r="C151" t="s">
        <v>301</v>
      </c>
      <c r="D151" s="2" t="s">
        <v>302</v>
      </c>
      <c r="E151" s="3">
        <v>31.792278065715699</v>
      </c>
      <c r="F151" s="3">
        <v>34.776073751219997</v>
      </c>
    </row>
    <row r="152" spans="1:6" x14ac:dyDescent="0.25">
      <c r="A152">
        <v>2739</v>
      </c>
      <c r="B152">
        <v>9606</v>
      </c>
      <c r="C152" t="s">
        <v>303</v>
      </c>
      <c r="D152" s="2" t="s">
        <v>304</v>
      </c>
      <c r="E152" s="3">
        <v>31.228406048562601</v>
      </c>
      <c r="F152" s="3">
        <v>36.221584608976102</v>
      </c>
    </row>
    <row r="153" spans="1:6" x14ac:dyDescent="0.25">
      <c r="A153">
        <v>5226</v>
      </c>
      <c r="B153">
        <v>9606</v>
      </c>
      <c r="C153" t="s">
        <v>305</v>
      </c>
      <c r="D153" s="2" t="s">
        <v>306</v>
      </c>
      <c r="E153" s="3">
        <v>31.098062221752802</v>
      </c>
      <c r="F153" s="3">
        <v>26.947424443243399</v>
      </c>
    </row>
    <row r="154" spans="1:6" x14ac:dyDescent="0.25">
      <c r="A154">
        <v>7533</v>
      </c>
      <c r="B154">
        <v>9606</v>
      </c>
      <c r="C154" t="s">
        <v>307</v>
      </c>
      <c r="D154" s="2" t="s">
        <v>308</v>
      </c>
      <c r="E154" s="3">
        <v>30.255257205922199</v>
      </c>
      <c r="F154" s="3">
        <v>38.895871180484001</v>
      </c>
    </row>
    <row r="155" spans="1:6" x14ac:dyDescent="0.25">
      <c r="A155">
        <v>10269</v>
      </c>
      <c r="B155">
        <v>9606</v>
      </c>
      <c r="C155" t="s">
        <v>309</v>
      </c>
      <c r="D155" s="2" t="s">
        <v>310</v>
      </c>
      <c r="E155" s="3">
        <v>29.976850973119699</v>
      </c>
      <c r="F155" s="3">
        <v>32.079287010552299</v>
      </c>
    </row>
    <row r="156" spans="1:6" x14ac:dyDescent="0.25">
      <c r="A156">
        <v>51144</v>
      </c>
      <c r="B156">
        <v>9606</v>
      </c>
      <c r="C156" t="s">
        <v>311</v>
      </c>
      <c r="D156" s="2" t="s">
        <v>312</v>
      </c>
      <c r="E156" s="3">
        <v>29.5646943461925</v>
      </c>
      <c r="F156" s="3">
        <v>29.691554877415101</v>
      </c>
    </row>
    <row r="157" spans="1:6" x14ac:dyDescent="0.25">
      <c r="A157">
        <v>10953</v>
      </c>
      <c r="B157">
        <v>9606</v>
      </c>
      <c r="C157" t="s">
        <v>313</v>
      </c>
      <c r="D157" s="2" t="s">
        <v>314</v>
      </c>
      <c r="E157" s="3">
        <v>29.528253559911899</v>
      </c>
      <c r="F157" s="3">
        <v>14.2109343474455</v>
      </c>
    </row>
    <row r="158" spans="1:6" x14ac:dyDescent="0.25">
      <c r="A158">
        <v>2224</v>
      </c>
      <c r="B158">
        <v>9606</v>
      </c>
      <c r="C158" t="s">
        <v>315</v>
      </c>
      <c r="D158" s="2" t="s">
        <v>316</v>
      </c>
      <c r="E158" s="3">
        <v>29.443583238439899</v>
      </c>
      <c r="F158" s="3">
        <v>27.0469087078962</v>
      </c>
    </row>
    <row r="159" spans="1:6" x14ac:dyDescent="0.25">
      <c r="A159">
        <v>51082</v>
      </c>
      <c r="B159">
        <v>9606</v>
      </c>
      <c r="C159" t="s">
        <v>317</v>
      </c>
      <c r="D159" s="2" t="s">
        <v>318</v>
      </c>
      <c r="E159" s="3">
        <v>29.258195108317</v>
      </c>
      <c r="F159" s="3">
        <v>33.467930135593498</v>
      </c>
    </row>
    <row r="160" spans="1:6" x14ac:dyDescent="0.25">
      <c r="A160">
        <v>1717</v>
      </c>
      <c r="B160">
        <v>9606</v>
      </c>
      <c r="C160" t="s">
        <v>319</v>
      </c>
      <c r="D160" s="2" t="s">
        <v>320</v>
      </c>
      <c r="E160" s="3">
        <v>29.008125240041501</v>
      </c>
      <c r="F160" s="3">
        <v>32.549863601354403</v>
      </c>
    </row>
    <row r="161" spans="1:6" x14ac:dyDescent="0.25">
      <c r="A161">
        <v>10465</v>
      </c>
      <c r="B161">
        <v>9606</v>
      </c>
      <c r="C161" t="s">
        <v>321</v>
      </c>
      <c r="D161" s="2" t="s">
        <v>322</v>
      </c>
      <c r="E161" s="3">
        <v>28.625586218295801</v>
      </c>
      <c r="F161" s="3">
        <v>32.392198166136701</v>
      </c>
    </row>
    <row r="162" spans="1:6" x14ac:dyDescent="0.25">
      <c r="A162">
        <v>1892</v>
      </c>
      <c r="B162">
        <v>9606</v>
      </c>
      <c r="C162" t="s">
        <v>323</v>
      </c>
      <c r="D162" s="2" t="s">
        <v>324</v>
      </c>
      <c r="E162" s="3">
        <v>28.621780841029398</v>
      </c>
      <c r="F162" s="3">
        <v>23.683701044379301</v>
      </c>
    </row>
    <row r="163" spans="1:6" x14ac:dyDescent="0.25">
      <c r="A163">
        <v>4712</v>
      </c>
      <c r="B163">
        <v>9606</v>
      </c>
      <c r="C163" t="s">
        <v>325</v>
      </c>
      <c r="D163" s="2" t="s">
        <v>326</v>
      </c>
      <c r="E163" s="3">
        <v>28.496948919935399</v>
      </c>
      <c r="F163" s="3">
        <v>62.970607080285198</v>
      </c>
    </row>
    <row r="164" spans="1:6" x14ac:dyDescent="0.25">
      <c r="A164">
        <v>23193</v>
      </c>
      <c r="B164">
        <v>9606</v>
      </c>
      <c r="C164" t="s">
        <v>327</v>
      </c>
      <c r="D164" s="2" t="s">
        <v>328</v>
      </c>
      <c r="E164" s="3">
        <v>28.2552976398329</v>
      </c>
      <c r="F164" s="3">
        <v>24.7454302799887</v>
      </c>
    </row>
    <row r="165" spans="1:6" x14ac:dyDescent="0.25">
      <c r="A165">
        <v>51009</v>
      </c>
      <c r="B165">
        <v>9606</v>
      </c>
      <c r="C165" t="s">
        <v>329</v>
      </c>
      <c r="D165" s="2" t="s">
        <v>330</v>
      </c>
      <c r="E165" s="3">
        <v>28.2312565370176</v>
      </c>
      <c r="F165" s="3">
        <v>20.6839454511368</v>
      </c>
    </row>
    <row r="166" spans="1:6" x14ac:dyDescent="0.25">
      <c r="A166">
        <v>444</v>
      </c>
      <c r="B166">
        <v>9606</v>
      </c>
      <c r="C166" t="s">
        <v>331</v>
      </c>
      <c r="D166" s="2" t="s">
        <v>332</v>
      </c>
      <c r="E166" s="3">
        <v>28.1348649346914</v>
      </c>
      <c r="F166" s="3">
        <v>26.6649244680757</v>
      </c>
    </row>
    <row r="167" spans="1:6" x14ac:dyDescent="0.25">
      <c r="A167">
        <v>440</v>
      </c>
      <c r="B167">
        <v>9606</v>
      </c>
      <c r="C167" t="s">
        <v>333</v>
      </c>
      <c r="D167" s="2" t="s">
        <v>334</v>
      </c>
      <c r="E167" s="3">
        <v>28.0676903722267</v>
      </c>
      <c r="F167" s="3">
        <v>20.743970057411499</v>
      </c>
    </row>
    <row r="168" spans="1:6" x14ac:dyDescent="0.25">
      <c r="A168">
        <v>29104</v>
      </c>
      <c r="B168">
        <v>9606</v>
      </c>
      <c r="C168" t="s">
        <v>335</v>
      </c>
      <c r="D168" s="2" t="s">
        <v>336</v>
      </c>
      <c r="E168" s="3">
        <v>27.4603026453916</v>
      </c>
      <c r="F168" s="3">
        <v>0.42904997908473402</v>
      </c>
    </row>
    <row r="169" spans="1:6" x14ac:dyDescent="0.25">
      <c r="A169">
        <v>29789</v>
      </c>
      <c r="B169">
        <v>9606</v>
      </c>
      <c r="C169" t="s">
        <v>337</v>
      </c>
      <c r="D169" s="2" t="s">
        <v>338</v>
      </c>
      <c r="E169" s="3">
        <v>27.152348374144498</v>
      </c>
      <c r="F169" s="3">
        <v>28.830076452427502</v>
      </c>
    </row>
    <row r="170" spans="1:6" x14ac:dyDescent="0.25">
      <c r="A170">
        <v>374291</v>
      </c>
      <c r="B170">
        <v>9606</v>
      </c>
      <c r="C170" t="s">
        <v>339</v>
      </c>
      <c r="D170" s="2" t="s">
        <v>340</v>
      </c>
      <c r="E170" s="3">
        <v>26.998669827454101</v>
      </c>
      <c r="F170" s="3">
        <v>13.245475356898799</v>
      </c>
    </row>
    <row r="171" spans="1:6" x14ac:dyDescent="0.25">
      <c r="A171">
        <v>6050</v>
      </c>
      <c r="B171">
        <v>9606</v>
      </c>
      <c r="C171" t="s">
        <v>341</v>
      </c>
      <c r="D171" s="2" t="s">
        <v>342</v>
      </c>
      <c r="E171" s="3">
        <v>26.956465696211701</v>
      </c>
      <c r="F171" s="3">
        <v>6.5347580303091499</v>
      </c>
    </row>
    <row r="172" spans="1:6" x14ac:dyDescent="0.25">
      <c r="A172">
        <v>9446</v>
      </c>
      <c r="B172">
        <v>9606</v>
      </c>
      <c r="C172" t="s">
        <v>343</v>
      </c>
      <c r="D172" s="2" t="s">
        <v>344</v>
      </c>
      <c r="E172" s="3">
        <v>26.638806118621201</v>
      </c>
      <c r="F172" s="3">
        <v>36.304130642498201</v>
      </c>
    </row>
    <row r="173" spans="1:6" x14ac:dyDescent="0.25">
      <c r="A173">
        <v>91452</v>
      </c>
      <c r="B173">
        <v>9606</v>
      </c>
      <c r="C173" t="s">
        <v>345</v>
      </c>
      <c r="D173" s="2" t="s">
        <v>346</v>
      </c>
      <c r="E173" s="3">
        <v>26.4107540866721</v>
      </c>
      <c r="F173" s="3">
        <v>19.618090437547099</v>
      </c>
    </row>
    <row r="174" spans="1:6" x14ac:dyDescent="0.25">
      <c r="A174">
        <v>8050</v>
      </c>
      <c r="B174">
        <v>9606</v>
      </c>
      <c r="C174" t="s">
        <v>347</v>
      </c>
      <c r="D174" s="2" t="s">
        <v>348</v>
      </c>
      <c r="E174" s="3">
        <v>25.3921805316422</v>
      </c>
      <c r="F174" s="3">
        <v>31.228531944237801</v>
      </c>
    </row>
    <row r="175" spans="1:6" x14ac:dyDescent="0.25">
      <c r="A175">
        <v>29968</v>
      </c>
      <c r="B175">
        <v>9606</v>
      </c>
      <c r="C175" t="s">
        <v>349</v>
      </c>
      <c r="D175" s="2" t="s">
        <v>350</v>
      </c>
      <c r="E175" s="3">
        <v>25.2312176809364</v>
      </c>
      <c r="F175" s="3">
        <v>24.8545125423204</v>
      </c>
    </row>
    <row r="176" spans="1:6" x14ac:dyDescent="0.25">
      <c r="A176">
        <v>39</v>
      </c>
      <c r="B176">
        <v>9606</v>
      </c>
      <c r="C176" t="s">
        <v>351</v>
      </c>
      <c r="D176" s="2" t="s">
        <v>352</v>
      </c>
      <c r="E176" s="3">
        <v>25.1222762857664</v>
      </c>
      <c r="F176" s="3">
        <v>22.394678024617701</v>
      </c>
    </row>
    <row r="177" spans="1:6" x14ac:dyDescent="0.25">
      <c r="A177">
        <v>29078</v>
      </c>
      <c r="B177">
        <v>9606</v>
      </c>
      <c r="C177" t="s">
        <v>353</v>
      </c>
      <c r="D177" s="2" t="s">
        <v>354</v>
      </c>
      <c r="E177" s="3">
        <v>24.866139381458002</v>
      </c>
      <c r="F177" s="3">
        <v>15.319679049702</v>
      </c>
    </row>
    <row r="178" spans="1:6" x14ac:dyDescent="0.25">
      <c r="A178">
        <v>2271</v>
      </c>
      <c r="B178">
        <v>9606</v>
      </c>
      <c r="C178" t="s">
        <v>355</v>
      </c>
      <c r="D178" s="2" t="s">
        <v>356</v>
      </c>
      <c r="E178" s="3">
        <v>24.746265678225299</v>
      </c>
      <c r="F178" s="3">
        <v>21.950534145431899</v>
      </c>
    </row>
    <row r="179" spans="1:6" x14ac:dyDescent="0.25">
      <c r="A179">
        <v>3066</v>
      </c>
      <c r="B179">
        <v>9606</v>
      </c>
      <c r="C179" t="s">
        <v>357</v>
      </c>
      <c r="D179" s="2" t="s">
        <v>358</v>
      </c>
      <c r="E179" s="3">
        <v>24.738178552767501</v>
      </c>
      <c r="F179" s="3">
        <v>26.733017448714001</v>
      </c>
    </row>
    <row r="180" spans="1:6" x14ac:dyDescent="0.25">
      <c r="A180">
        <v>79143</v>
      </c>
      <c r="B180">
        <v>9606</v>
      </c>
      <c r="C180" t="s">
        <v>359</v>
      </c>
      <c r="D180" s="2" t="s">
        <v>360</v>
      </c>
      <c r="E180" s="3">
        <v>24.689133613061099</v>
      </c>
      <c r="F180" s="3">
        <v>21.698871228427201</v>
      </c>
    </row>
    <row r="181" spans="1:6" x14ac:dyDescent="0.25">
      <c r="A181">
        <v>5018</v>
      </c>
      <c r="B181">
        <v>9606</v>
      </c>
      <c r="C181" t="s">
        <v>361</v>
      </c>
      <c r="D181" s="2" t="s">
        <v>362</v>
      </c>
      <c r="E181" s="3">
        <v>24.529822642564401</v>
      </c>
      <c r="F181" s="3">
        <v>21.000862779856501</v>
      </c>
    </row>
    <row r="182" spans="1:6" x14ac:dyDescent="0.25">
      <c r="A182">
        <v>4711</v>
      </c>
      <c r="B182">
        <v>9606</v>
      </c>
      <c r="C182" t="s">
        <v>363</v>
      </c>
      <c r="D182" s="2" t="s">
        <v>364</v>
      </c>
      <c r="E182" s="3">
        <v>24.065831372160002</v>
      </c>
      <c r="F182" s="3">
        <v>15.037210708969001</v>
      </c>
    </row>
    <row r="183" spans="1:6" x14ac:dyDescent="0.25">
      <c r="A183">
        <v>5437</v>
      </c>
      <c r="B183">
        <v>9606</v>
      </c>
      <c r="C183" t="s">
        <v>365</v>
      </c>
      <c r="D183" s="2" t="s">
        <v>366</v>
      </c>
      <c r="E183" s="3">
        <v>23.523468666999499</v>
      </c>
      <c r="F183" s="3">
        <v>29.5590750327747</v>
      </c>
    </row>
    <row r="184" spans="1:6" x14ac:dyDescent="0.25">
      <c r="A184">
        <v>4942</v>
      </c>
      <c r="B184">
        <v>9606</v>
      </c>
      <c r="C184" t="s">
        <v>367</v>
      </c>
      <c r="D184" s="2" t="s">
        <v>368</v>
      </c>
      <c r="E184" s="3">
        <v>23.067489361569699</v>
      </c>
      <c r="F184" s="3">
        <v>13.2850806572033</v>
      </c>
    </row>
    <row r="185" spans="1:6" x14ac:dyDescent="0.25">
      <c r="A185">
        <v>51504</v>
      </c>
      <c r="B185">
        <v>9606</v>
      </c>
      <c r="C185" t="s">
        <v>369</v>
      </c>
      <c r="D185" s="2" t="s">
        <v>370</v>
      </c>
      <c r="E185" s="3">
        <v>22.921817441063698</v>
      </c>
      <c r="F185" s="3">
        <v>18.120948445778001</v>
      </c>
    </row>
    <row r="186" spans="1:6" x14ac:dyDescent="0.25">
      <c r="A186">
        <v>3163</v>
      </c>
      <c r="B186">
        <v>9606</v>
      </c>
      <c r="C186" t="s">
        <v>371</v>
      </c>
      <c r="D186" s="2" t="s">
        <v>372</v>
      </c>
      <c r="E186" s="3">
        <v>22.825756037085899</v>
      </c>
      <c r="F186" s="3">
        <v>18.657881397563099</v>
      </c>
    </row>
    <row r="187" spans="1:6" x14ac:dyDescent="0.25">
      <c r="A187">
        <v>10539</v>
      </c>
      <c r="B187">
        <v>9606</v>
      </c>
      <c r="C187" t="s">
        <v>373</v>
      </c>
      <c r="D187" s="2" t="s">
        <v>374</v>
      </c>
      <c r="E187" s="3">
        <v>22.458248062489702</v>
      </c>
      <c r="F187" s="3">
        <v>14.338001885112901</v>
      </c>
    </row>
    <row r="188" spans="1:6" x14ac:dyDescent="0.25">
      <c r="A188">
        <v>3417</v>
      </c>
      <c r="B188">
        <v>9606</v>
      </c>
      <c r="C188" t="s">
        <v>375</v>
      </c>
      <c r="D188" s="2" t="s">
        <v>376</v>
      </c>
      <c r="E188" s="3">
        <v>22.3946019089605</v>
      </c>
      <c r="F188" s="3">
        <v>17.440609595822</v>
      </c>
    </row>
    <row r="189" spans="1:6" x14ac:dyDescent="0.25">
      <c r="A189">
        <v>2947</v>
      </c>
      <c r="B189">
        <v>9606</v>
      </c>
      <c r="C189" t="s">
        <v>377</v>
      </c>
      <c r="D189" s="2" t="s">
        <v>378</v>
      </c>
      <c r="E189" s="3">
        <v>22.3747244015217</v>
      </c>
      <c r="F189" s="3">
        <v>12.4731541616787</v>
      </c>
    </row>
    <row r="190" spans="1:6" x14ac:dyDescent="0.25">
      <c r="A190">
        <v>4522</v>
      </c>
      <c r="B190">
        <v>9606</v>
      </c>
      <c r="C190" t="s">
        <v>379</v>
      </c>
      <c r="D190" s="2" t="s">
        <v>380</v>
      </c>
      <c r="E190" s="3">
        <v>22.183937480274899</v>
      </c>
      <c r="F190" s="3">
        <v>18.373583053134201</v>
      </c>
    </row>
    <row r="191" spans="1:6" x14ac:dyDescent="0.25">
      <c r="A191">
        <v>10245</v>
      </c>
      <c r="B191">
        <v>9606</v>
      </c>
      <c r="C191" t="s">
        <v>381</v>
      </c>
      <c r="D191" s="2" t="s">
        <v>382</v>
      </c>
      <c r="E191" s="3">
        <v>21.935152758472199</v>
      </c>
      <c r="F191" s="3">
        <v>12.372261083229001</v>
      </c>
    </row>
    <row r="192" spans="1:6" x14ac:dyDescent="0.25">
      <c r="A192">
        <v>5432</v>
      </c>
      <c r="B192">
        <v>9606</v>
      </c>
      <c r="C192" t="s">
        <v>383</v>
      </c>
      <c r="D192" s="2" t="s">
        <v>384</v>
      </c>
      <c r="E192" s="3">
        <v>21.764589711629402</v>
      </c>
      <c r="F192" s="3">
        <v>15.8277047831119</v>
      </c>
    </row>
    <row r="193" spans="1:6" x14ac:dyDescent="0.25">
      <c r="A193">
        <v>2805</v>
      </c>
      <c r="B193">
        <v>9606</v>
      </c>
      <c r="C193" t="s">
        <v>385</v>
      </c>
      <c r="D193" s="2" t="s">
        <v>386</v>
      </c>
      <c r="E193" s="3">
        <v>21.6454946643839</v>
      </c>
      <c r="F193" s="3">
        <v>15.1258971001108</v>
      </c>
    </row>
    <row r="194" spans="1:6" x14ac:dyDescent="0.25">
      <c r="A194">
        <v>25915</v>
      </c>
      <c r="B194">
        <v>9606</v>
      </c>
      <c r="C194" t="s">
        <v>387</v>
      </c>
      <c r="D194" s="2" t="s">
        <v>388</v>
      </c>
      <c r="E194" s="3">
        <v>21.5131840513349</v>
      </c>
      <c r="F194" s="3">
        <v>26.964330823130901</v>
      </c>
    </row>
    <row r="195" spans="1:6" x14ac:dyDescent="0.25">
      <c r="A195">
        <v>91942</v>
      </c>
      <c r="B195">
        <v>9606</v>
      </c>
      <c r="C195" t="s">
        <v>389</v>
      </c>
      <c r="D195" s="2" t="s">
        <v>390</v>
      </c>
      <c r="E195" s="3">
        <v>21.399352405952499</v>
      </c>
      <c r="F195" s="3">
        <v>14.3705013775488</v>
      </c>
    </row>
    <row r="196" spans="1:6" x14ac:dyDescent="0.25">
      <c r="A196">
        <v>25796</v>
      </c>
      <c r="B196">
        <v>9606</v>
      </c>
      <c r="C196" t="s">
        <v>391</v>
      </c>
      <c r="D196" s="2" t="s">
        <v>392</v>
      </c>
      <c r="E196" s="3">
        <v>20.819944705581801</v>
      </c>
      <c r="F196" s="3">
        <v>20.7024719983939</v>
      </c>
    </row>
    <row r="197" spans="1:6" x14ac:dyDescent="0.25">
      <c r="A197">
        <v>826</v>
      </c>
      <c r="B197">
        <v>9606</v>
      </c>
      <c r="C197" t="s">
        <v>393</v>
      </c>
      <c r="D197" s="2" t="s">
        <v>394</v>
      </c>
      <c r="E197" s="3">
        <v>20.529172411596601</v>
      </c>
      <c r="F197" s="3">
        <v>17.383025845061301</v>
      </c>
    </row>
    <row r="198" spans="1:6" x14ac:dyDescent="0.25">
      <c r="A198">
        <v>10988</v>
      </c>
      <c r="B198">
        <v>9606</v>
      </c>
      <c r="C198" t="s">
        <v>395</v>
      </c>
      <c r="D198" s="2" t="s">
        <v>396</v>
      </c>
      <c r="E198" s="3">
        <v>20.321853730465001</v>
      </c>
      <c r="F198" s="3">
        <v>25.876304103686401</v>
      </c>
    </row>
    <row r="199" spans="1:6" x14ac:dyDescent="0.25">
      <c r="A199">
        <v>2194</v>
      </c>
      <c r="B199">
        <v>9606</v>
      </c>
      <c r="C199" t="s">
        <v>397</v>
      </c>
      <c r="D199" s="2" t="s">
        <v>398</v>
      </c>
      <c r="E199" s="3">
        <v>20.2980644998018</v>
      </c>
      <c r="F199" s="3">
        <v>17.7418402012275</v>
      </c>
    </row>
    <row r="200" spans="1:6" x14ac:dyDescent="0.25">
      <c r="A200">
        <v>4700</v>
      </c>
      <c r="B200">
        <v>9606</v>
      </c>
      <c r="C200" t="s">
        <v>399</v>
      </c>
      <c r="D200" s="2" t="s">
        <v>400</v>
      </c>
      <c r="E200" s="3">
        <v>20.194339420222398</v>
      </c>
      <c r="F200" s="3">
        <v>12.136921732642801</v>
      </c>
    </row>
    <row r="201" spans="1:6" x14ac:dyDescent="0.25">
      <c r="A201">
        <v>10450</v>
      </c>
      <c r="B201">
        <v>9606</v>
      </c>
      <c r="C201" t="s">
        <v>401</v>
      </c>
      <c r="D201" s="2" t="s">
        <v>402</v>
      </c>
      <c r="E201" s="3">
        <v>20.167530554483701</v>
      </c>
      <c r="F201" s="3">
        <v>20.193468269305502</v>
      </c>
    </row>
    <row r="202" spans="1:6" x14ac:dyDescent="0.25">
      <c r="A202">
        <v>5092</v>
      </c>
      <c r="B202">
        <v>9606</v>
      </c>
      <c r="C202" t="s">
        <v>403</v>
      </c>
      <c r="D202" s="2" t="s">
        <v>404</v>
      </c>
      <c r="E202" s="3">
        <v>20.132316914764701</v>
      </c>
      <c r="F202" s="3">
        <v>18.7079023871601</v>
      </c>
    </row>
    <row r="203" spans="1:6" x14ac:dyDescent="0.25">
      <c r="A203">
        <v>4696</v>
      </c>
      <c r="B203">
        <v>9606</v>
      </c>
      <c r="C203" t="s">
        <v>405</v>
      </c>
      <c r="D203" s="2" t="s">
        <v>406</v>
      </c>
      <c r="E203" s="3">
        <v>20.101812340295702</v>
      </c>
      <c r="F203" s="3">
        <v>7.2704905038424004</v>
      </c>
    </row>
    <row r="204" spans="1:6" x14ac:dyDescent="0.25">
      <c r="A204">
        <v>191</v>
      </c>
      <c r="B204">
        <v>9606</v>
      </c>
      <c r="C204" t="s">
        <v>407</v>
      </c>
      <c r="D204" s="2" t="s">
        <v>408</v>
      </c>
      <c r="E204" s="3">
        <v>20.061150685951201</v>
      </c>
      <c r="F204" s="3">
        <v>16.902354371708402</v>
      </c>
    </row>
    <row r="205" spans="1:6" x14ac:dyDescent="0.25">
      <c r="A205">
        <v>126328</v>
      </c>
      <c r="B205">
        <v>9606</v>
      </c>
      <c r="C205" t="s">
        <v>409</v>
      </c>
      <c r="D205" s="2" t="s">
        <v>410</v>
      </c>
      <c r="E205" s="3">
        <v>19.665687709071399</v>
      </c>
      <c r="F205" s="3">
        <v>16.812166601618902</v>
      </c>
    </row>
    <row r="206" spans="1:6" x14ac:dyDescent="0.25">
      <c r="A206">
        <v>81567</v>
      </c>
      <c r="B206">
        <v>9606</v>
      </c>
      <c r="C206" t="s">
        <v>411</v>
      </c>
      <c r="D206" s="2" t="s">
        <v>412</v>
      </c>
      <c r="E206" s="3">
        <v>19.664292416054099</v>
      </c>
      <c r="F206" s="3">
        <v>23.158054801250199</v>
      </c>
    </row>
    <row r="207" spans="1:6" x14ac:dyDescent="0.25">
      <c r="A207">
        <v>1431</v>
      </c>
      <c r="B207">
        <v>9606</v>
      </c>
      <c r="C207" t="s">
        <v>413</v>
      </c>
      <c r="D207" s="2" t="s">
        <v>414</v>
      </c>
      <c r="E207" s="3">
        <v>19.378504028300799</v>
      </c>
      <c r="F207" s="3">
        <v>20.4195473360998</v>
      </c>
    </row>
    <row r="208" spans="1:6" x14ac:dyDescent="0.25">
      <c r="A208">
        <v>84309</v>
      </c>
      <c r="B208">
        <v>9606</v>
      </c>
      <c r="C208" t="s">
        <v>415</v>
      </c>
      <c r="D208" s="2" t="s">
        <v>416</v>
      </c>
      <c r="E208" s="3">
        <v>19.235018926574799</v>
      </c>
      <c r="F208" s="3">
        <v>13.861546512529101</v>
      </c>
    </row>
    <row r="209" spans="1:6" x14ac:dyDescent="0.25">
      <c r="A209">
        <v>23028</v>
      </c>
      <c r="B209">
        <v>9606</v>
      </c>
      <c r="C209" t="s">
        <v>417</v>
      </c>
      <c r="D209" s="2" t="s">
        <v>418</v>
      </c>
      <c r="E209" s="3">
        <v>19.224766126633</v>
      </c>
      <c r="F209" s="3">
        <v>23.7666412418987</v>
      </c>
    </row>
    <row r="210" spans="1:6" x14ac:dyDescent="0.25">
      <c r="A210">
        <v>230</v>
      </c>
      <c r="B210">
        <v>9606</v>
      </c>
      <c r="C210" t="s">
        <v>419</v>
      </c>
      <c r="D210" s="2" t="s">
        <v>420</v>
      </c>
      <c r="E210" s="3">
        <v>18.9749771703571</v>
      </c>
      <c r="F210" s="3">
        <v>26.820269425538601</v>
      </c>
    </row>
    <row r="211" spans="1:6" x14ac:dyDescent="0.25">
      <c r="A211">
        <v>1992</v>
      </c>
      <c r="B211">
        <v>9606</v>
      </c>
      <c r="C211" t="s">
        <v>421</v>
      </c>
      <c r="D211" s="2" t="s">
        <v>422</v>
      </c>
      <c r="E211" s="3">
        <v>18.914478335705301</v>
      </c>
      <c r="F211" s="3">
        <v>20.874433643901401</v>
      </c>
    </row>
    <row r="212" spans="1:6" x14ac:dyDescent="0.25">
      <c r="A212">
        <v>23576</v>
      </c>
      <c r="B212">
        <v>9606</v>
      </c>
      <c r="C212" t="s">
        <v>423</v>
      </c>
      <c r="D212" s="2" t="s">
        <v>424</v>
      </c>
      <c r="E212" s="3">
        <v>18.803878254206602</v>
      </c>
      <c r="F212" s="3">
        <v>16.295702543731501</v>
      </c>
    </row>
    <row r="213" spans="1:6" x14ac:dyDescent="0.25">
      <c r="A213">
        <v>5433</v>
      </c>
      <c r="B213">
        <v>9606</v>
      </c>
      <c r="C213" t="s">
        <v>425</v>
      </c>
      <c r="D213" s="2" t="s">
        <v>426</v>
      </c>
      <c r="E213" s="3">
        <v>18.472565077258999</v>
      </c>
      <c r="F213" s="3">
        <v>13.946880756111099</v>
      </c>
    </row>
    <row r="214" spans="1:6" x14ac:dyDescent="0.25">
      <c r="A214">
        <v>1719</v>
      </c>
      <c r="B214">
        <v>9606</v>
      </c>
      <c r="C214" t="s">
        <v>427</v>
      </c>
      <c r="D214" s="2" t="s">
        <v>428</v>
      </c>
      <c r="E214" s="3">
        <v>18.427335201551401</v>
      </c>
      <c r="F214" s="3">
        <v>29.529877428031401</v>
      </c>
    </row>
    <row r="215" spans="1:6" x14ac:dyDescent="0.25">
      <c r="A215">
        <v>55627</v>
      </c>
      <c r="B215">
        <v>9606</v>
      </c>
      <c r="C215" t="s">
        <v>429</v>
      </c>
      <c r="D215" s="2" t="s">
        <v>430</v>
      </c>
      <c r="E215" s="3">
        <v>18.3864226282316</v>
      </c>
      <c r="F215" s="3">
        <v>11.1142633167967</v>
      </c>
    </row>
    <row r="216" spans="1:6" x14ac:dyDescent="0.25">
      <c r="A216">
        <v>2618</v>
      </c>
      <c r="B216">
        <v>9606</v>
      </c>
      <c r="C216" t="s">
        <v>431</v>
      </c>
      <c r="D216" s="2" t="s">
        <v>432</v>
      </c>
      <c r="E216" s="3">
        <v>18.380851811091599</v>
      </c>
      <c r="F216" s="3">
        <v>22.574109806575699</v>
      </c>
    </row>
    <row r="217" spans="1:6" x14ac:dyDescent="0.25">
      <c r="A217">
        <v>28976</v>
      </c>
      <c r="B217">
        <v>9606</v>
      </c>
      <c r="C217" t="s">
        <v>433</v>
      </c>
      <c r="D217" s="2" t="s">
        <v>434</v>
      </c>
      <c r="E217" s="3">
        <v>18.176042143254001</v>
      </c>
      <c r="F217" s="3">
        <v>12.622697013307601</v>
      </c>
    </row>
    <row r="218" spans="1:6" x14ac:dyDescent="0.25">
      <c r="A218">
        <v>9380</v>
      </c>
      <c r="B218">
        <v>9606</v>
      </c>
      <c r="C218" t="s">
        <v>435</v>
      </c>
      <c r="D218" s="2" t="s">
        <v>436</v>
      </c>
      <c r="E218" s="3">
        <v>18.164789847066999</v>
      </c>
      <c r="F218" s="3">
        <v>18.418021600697799</v>
      </c>
    </row>
    <row r="219" spans="1:6" x14ac:dyDescent="0.25">
      <c r="A219">
        <v>593</v>
      </c>
      <c r="B219">
        <v>9606</v>
      </c>
      <c r="C219" t="s">
        <v>437</v>
      </c>
      <c r="D219" s="2" t="s">
        <v>438</v>
      </c>
      <c r="E219" s="3">
        <v>18.0614864235203</v>
      </c>
      <c r="F219" s="3">
        <v>15.298859897220799</v>
      </c>
    </row>
    <row r="220" spans="1:6" x14ac:dyDescent="0.25">
      <c r="A220">
        <v>353</v>
      </c>
      <c r="B220">
        <v>9606</v>
      </c>
      <c r="C220" t="s">
        <v>439</v>
      </c>
      <c r="D220" s="2" t="s">
        <v>440</v>
      </c>
      <c r="E220" s="3">
        <v>18.019832417704102</v>
      </c>
      <c r="F220" s="3">
        <v>15.901475698671399</v>
      </c>
    </row>
    <row r="221" spans="1:6" x14ac:dyDescent="0.25">
      <c r="A221">
        <v>201562</v>
      </c>
      <c r="B221">
        <v>9606</v>
      </c>
      <c r="C221" t="s">
        <v>441</v>
      </c>
      <c r="D221" s="2" t="s">
        <v>442</v>
      </c>
      <c r="E221" s="3">
        <v>17.984055055493499</v>
      </c>
      <c r="F221" s="3">
        <v>17.6576535628841</v>
      </c>
    </row>
    <row r="222" spans="1:6" x14ac:dyDescent="0.25">
      <c r="A222">
        <v>23376</v>
      </c>
      <c r="B222">
        <v>9606</v>
      </c>
      <c r="C222" t="s">
        <v>443</v>
      </c>
      <c r="D222" s="2" t="s">
        <v>444</v>
      </c>
      <c r="E222" s="3">
        <v>17.727666959680899</v>
      </c>
      <c r="F222" s="3">
        <v>13.316450238054999</v>
      </c>
    </row>
    <row r="223" spans="1:6" x14ac:dyDescent="0.25">
      <c r="A223">
        <v>493869</v>
      </c>
      <c r="B223">
        <v>9606</v>
      </c>
      <c r="C223" t="s">
        <v>445</v>
      </c>
      <c r="D223" s="2" t="s">
        <v>446</v>
      </c>
      <c r="E223" s="3">
        <v>17.634342617479302</v>
      </c>
      <c r="F223" s="3">
        <v>12.996365386224801</v>
      </c>
    </row>
    <row r="224" spans="1:6" x14ac:dyDescent="0.25">
      <c r="A224">
        <v>10653</v>
      </c>
      <c r="B224">
        <v>9606</v>
      </c>
      <c r="C224" t="s">
        <v>447</v>
      </c>
      <c r="D224" s="2" t="s">
        <v>448</v>
      </c>
      <c r="E224" s="3">
        <v>17.223032642275399</v>
      </c>
      <c r="F224" s="3">
        <v>12.249303264283</v>
      </c>
    </row>
    <row r="225" spans="1:6" x14ac:dyDescent="0.25">
      <c r="A225">
        <v>27068</v>
      </c>
      <c r="B225">
        <v>9606</v>
      </c>
      <c r="C225" t="s">
        <v>449</v>
      </c>
      <c r="D225" s="2" t="s">
        <v>450</v>
      </c>
      <c r="E225" s="3">
        <v>17.1706747200565</v>
      </c>
      <c r="F225" s="3">
        <v>15.6587746713773</v>
      </c>
    </row>
    <row r="226" spans="1:6" x14ac:dyDescent="0.25">
      <c r="A226">
        <v>388753</v>
      </c>
      <c r="B226">
        <v>9606</v>
      </c>
      <c r="C226" t="s">
        <v>451</v>
      </c>
      <c r="D226" s="2" t="s">
        <v>452</v>
      </c>
      <c r="E226" s="3">
        <v>17.164144095803501</v>
      </c>
      <c r="F226" s="3">
        <v>18.9527855367283</v>
      </c>
    </row>
    <row r="227" spans="1:6" x14ac:dyDescent="0.25">
      <c r="A227">
        <v>5431</v>
      </c>
      <c r="B227">
        <v>9606</v>
      </c>
      <c r="C227" t="s">
        <v>453</v>
      </c>
      <c r="D227" s="2" t="s">
        <v>454</v>
      </c>
      <c r="E227" s="3">
        <v>16.997729744954601</v>
      </c>
      <c r="F227" s="3">
        <v>15.649986689415099</v>
      </c>
    </row>
    <row r="228" spans="1:6" x14ac:dyDescent="0.25">
      <c r="A228">
        <v>11164</v>
      </c>
      <c r="B228">
        <v>9606</v>
      </c>
      <c r="C228" t="s">
        <v>455</v>
      </c>
      <c r="D228" s="2" t="s">
        <v>456</v>
      </c>
      <c r="E228" s="3">
        <v>16.878496212118002</v>
      </c>
      <c r="F228" s="3">
        <v>20.416550832450699</v>
      </c>
    </row>
    <row r="229" spans="1:6" x14ac:dyDescent="0.25">
      <c r="A229">
        <v>10549</v>
      </c>
      <c r="B229">
        <v>9606</v>
      </c>
      <c r="C229" t="s">
        <v>457</v>
      </c>
      <c r="D229" s="2" t="s">
        <v>458</v>
      </c>
      <c r="E229" s="3">
        <v>16.8496067700558</v>
      </c>
      <c r="F229" s="3">
        <v>13.5559658907579</v>
      </c>
    </row>
    <row r="230" spans="1:6" x14ac:dyDescent="0.25">
      <c r="A230">
        <v>64841</v>
      </c>
      <c r="B230">
        <v>9606</v>
      </c>
      <c r="C230" t="s">
        <v>459</v>
      </c>
      <c r="D230" s="2" t="s">
        <v>460</v>
      </c>
      <c r="E230" s="3">
        <v>16.753555778684401</v>
      </c>
      <c r="F230" s="3">
        <v>19.321866346333898</v>
      </c>
    </row>
    <row r="231" spans="1:6" x14ac:dyDescent="0.25">
      <c r="A231">
        <v>1666</v>
      </c>
      <c r="B231">
        <v>9606</v>
      </c>
      <c r="C231" t="s">
        <v>461</v>
      </c>
      <c r="D231" s="2" t="s">
        <v>462</v>
      </c>
      <c r="E231" s="3">
        <v>16.612732729840101</v>
      </c>
      <c r="F231" s="3">
        <v>16.644470773910101</v>
      </c>
    </row>
    <row r="232" spans="1:6" x14ac:dyDescent="0.25">
      <c r="A232">
        <v>4860</v>
      </c>
      <c r="B232">
        <v>9606</v>
      </c>
      <c r="C232" t="s">
        <v>463</v>
      </c>
      <c r="D232" s="2" t="s">
        <v>464</v>
      </c>
      <c r="E232" s="3">
        <v>16.591361778079001</v>
      </c>
      <c r="F232" s="3">
        <v>13.5331121922035</v>
      </c>
    </row>
    <row r="233" spans="1:6" x14ac:dyDescent="0.25">
      <c r="A233">
        <v>5236</v>
      </c>
      <c r="B233">
        <v>9606</v>
      </c>
      <c r="C233" t="s">
        <v>465</v>
      </c>
      <c r="D233" s="2" t="s">
        <v>466</v>
      </c>
      <c r="E233" s="3">
        <v>16.528017118945701</v>
      </c>
      <c r="F233" s="3">
        <v>10.319371511635399</v>
      </c>
    </row>
    <row r="234" spans="1:6" x14ac:dyDescent="0.25">
      <c r="A234">
        <v>63929</v>
      </c>
      <c r="B234">
        <v>9606</v>
      </c>
      <c r="C234" t="s">
        <v>467</v>
      </c>
      <c r="D234" s="2" t="s">
        <v>468</v>
      </c>
      <c r="E234" s="3">
        <v>16.458416210507501</v>
      </c>
      <c r="F234" s="3">
        <v>14.4005860733385</v>
      </c>
    </row>
    <row r="235" spans="1:6" x14ac:dyDescent="0.25">
      <c r="A235">
        <v>4707</v>
      </c>
      <c r="B235">
        <v>9606</v>
      </c>
      <c r="C235" t="s">
        <v>469</v>
      </c>
      <c r="D235" s="2" t="s">
        <v>470</v>
      </c>
      <c r="E235" s="3">
        <v>16.2425569386284</v>
      </c>
      <c r="F235" s="3">
        <v>12.188844105856701</v>
      </c>
    </row>
    <row r="236" spans="1:6" x14ac:dyDescent="0.25">
      <c r="A236">
        <v>55907</v>
      </c>
      <c r="B236">
        <v>9606</v>
      </c>
      <c r="C236" t="s">
        <v>471</v>
      </c>
      <c r="D236" s="2" t="s">
        <v>472</v>
      </c>
      <c r="E236" s="3">
        <v>16.1529918534163</v>
      </c>
      <c r="F236" s="3">
        <v>8.1458226986649702</v>
      </c>
    </row>
    <row r="237" spans="1:6" x14ac:dyDescent="0.25">
      <c r="A237">
        <v>8731</v>
      </c>
      <c r="B237">
        <v>9606</v>
      </c>
      <c r="C237" t="s">
        <v>473</v>
      </c>
      <c r="D237" s="2" t="s">
        <v>474</v>
      </c>
      <c r="E237" s="3">
        <v>15.9269286149934</v>
      </c>
      <c r="F237" s="3">
        <v>14.1514007987351</v>
      </c>
    </row>
    <row r="238" spans="1:6" x14ac:dyDescent="0.25">
      <c r="A238">
        <v>29920</v>
      </c>
      <c r="B238">
        <v>9606</v>
      </c>
      <c r="C238" t="s">
        <v>475</v>
      </c>
      <c r="D238" s="2" t="s">
        <v>476</v>
      </c>
      <c r="E238" s="3">
        <v>15.792846076088701</v>
      </c>
      <c r="F238" s="3">
        <v>12.341315929835</v>
      </c>
    </row>
    <row r="239" spans="1:6" x14ac:dyDescent="0.25">
      <c r="A239">
        <v>2746</v>
      </c>
      <c r="B239">
        <v>9606</v>
      </c>
      <c r="C239" t="s">
        <v>477</v>
      </c>
      <c r="D239" s="2" t="s">
        <v>478</v>
      </c>
      <c r="E239" s="3">
        <v>15.602812576493699</v>
      </c>
      <c r="F239" s="3">
        <v>17.684053406454701</v>
      </c>
    </row>
    <row r="240" spans="1:6" x14ac:dyDescent="0.25">
      <c r="A240">
        <v>29928</v>
      </c>
      <c r="B240">
        <v>9606</v>
      </c>
      <c r="C240" t="s">
        <v>479</v>
      </c>
      <c r="D240" s="2" t="s">
        <v>480</v>
      </c>
      <c r="E240" s="3">
        <v>15.3950843057786</v>
      </c>
      <c r="F240" s="3">
        <v>19.748026162986498</v>
      </c>
    </row>
    <row r="241" spans="1:6" x14ac:dyDescent="0.25">
      <c r="A241">
        <v>8566</v>
      </c>
      <c r="B241">
        <v>9606</v>
      </c>
      <c r="C241" t="s">
        <v>481</v>
      </c>
      <c r="D241" s="2" t="s">
        <v>482</v>
      </c>
      <c r="E241" s="3">
        <v>15.3620363425979</v>
      </c>
      <c r="F241" s="3">
        <v>9.1883455600294397</v>
      </c>
    </row>
    <row r="242" spans="1:6" x14ac:dyDescent="0.25">
      <c r="A242">
        <v>9536</v>
      </c>
      <c r="B242">
        <v>9606</v>
      </c>
      <c r="C242" t="s">
        <v>483</v>
      </c>
      <c r="D242" s="2" t="s">
        <v>484</v>
      </c>
      <c r="E242" s="3">
        <v>15.1941582726104</v>
      </c>
      <c r="F242" s="3">
        <v>6.9047916394664304</v>
      </c>
    </row>
    <row r="243" spans="1:6" x14ac:dyDescent="0.25">
      <c r="A243">
        <v>23471</v>
      </c>
      <c r="B243">
        <v>9606</v>
      </c>
      <c r="C243" t="s">
        <v>485</v>
      </c>
      <c r="D243" s="2" t="s">
        <v>486</v>
      </c>
      <c r="E243" s="3">
        <v>15.010735522755899</v>
      </c>
      <c r="F243" s="3">
        <v>12.0294201764451</v>
      </c>
    </row>
    <row r="244" spans="1:6" x14ac:dyDescent="0.25">
      <c r="A244">
        <v>55748</v>
      </c>
      <c r="B244">
        <v>9606</v>
      </c>
      <c r="C244" t="s">
        <v>487</v>
      </c>
      <c r="D244" s="2" t="s">
        <v>488</v>
      </c>
      <c r="E244" s="3">
        <v>14.947435930641401</v>
      </c>
      <c r="F244" s="3">
        <v>12.790605034198199</v>
      </c>
    </row>
    <row r="245" spans="1:6" x14ac:dyDescent="0.25">
      <c r="A245">
        <v>118881</v>
      </c>
      <c r="B245">
        <v>9606</v>
      </c>
      <c r="C245" t="s">
        <v>489</v>
      </c>
      <c r="D245" s="2" t="s">
        <v>490</v>
      </c>
      <c r="E245" s="3">
        <v>14.928538764352499</v>
      </c>
      <c r="F245" s="3">
        <v>7.5645699306392</v>
      </c>
    </row>
    <row r="246" spans="1:6" x14ac:dyDescent="0.25">
      <c r="A246">
        <v>3251</v>
      </c>
      <c r="B246">
        <v>9606</v>
      </c>
      <c r="C246" t="s">
        <v>491</v>
      </c>
      <c r="D246" s="2" t="s">
        <v>492</v>
      </c>
      <c r="E246" s="3">
        <v>14.8687327130318</v>
      </c>
      <c r="F246" s="3">
        <v>9.8104145533590401</v>
      </c>
    </row>
    <row r="247" spans="1:6" x14ac:dyDescent="0.25">
      <c r="A247">
        <v>55326</v>
      </c>
      <c r="B247">
        <v>9606</v>
      </c>
      <c r="C247" t="s">
        <v>493</v>
      </c>
      <c r="D247" s="2" t="s">
        <v>494</v>
      </c>
      <c r="E247" s="3">
        <v>14.7712543305958</v>
      </c>
      <c r="F247" s="3">
        <v>17.498300194032801</v>
      </c>
    </row>
    <row r="248" spans="1:6" x14ac:dyDescent="0.25">
      <c r="A248">
        <v>51300</v>
      </c>
      <c r="B248">
        <v>9606</v>
      </c>
      <c r="C248" t="s">
        <v>495</v>
      </c>
      <c r="D248" s="2" t="s">
        <v>496</v>
      </c>
      <c r="E248" s="3">
        <v>14.7281488214877</v>
      </c>
      <c r="F248" s="3">
        <v>10.692059647746801</v>
      </c>
    </row>
    <row r="249" spans="1:6" x14ac:dyDescent="0.25">
      <c r="A249">
        <v>80218</v>
      </c>
      <c r="B249">
        <v>9606</v>
      </c>
      <c r="C249" t="s">
        <v>497</v>
      </c>
      <c r="D249" s="2" t="s">
        <v>498</v>
      </c>
      <c r="E249" s="3">
        <v>14.5624230744261</v>
      </c>
      <c r="F249" s="3">
        <v>18.357442310885201</v>
      </c>
    </row>
    <row r="250" spans="1:6" x14ac:dyDescent="0.25">
      <c r="A250">
        <v>9352</v>
      </c>
      <c r="B250">
        <v>9606</v>
      </c>
      <c r="C250" t="s">
        <v>499</v>
      </c>
      <c r="D250" s="2" t="s">
        <v>500</v>
      </c>
      <c r="E250" s="3">
        <v>14.5074007417511</v>
      </c>
      <c r="F250" s="3">
        <v>12.140139861055999</v>
      </c>
    </row>
    <row r="251" spans="1:6" x14ac:dyDescent="0.25">
      <c r="A251">
        <v>80155</v>
      </c>
      <c r="B251">
        <v>9606</v>
      </c>
      <c r="C251" t="s">
        <v>501</v>
      </c>
      <c r="D251" s="2" t="s">
        <v>502</v>
      </c>
      <c r="E251" s="3">
        <v>14.3752002687401</v>
      </c>
      <c r="F251" s="3">
        <v>7.5796924059641801</v>
      </c>
    </row>
    <row r="252" spans="1:6" x14ac:dyDescent="0.25">
      <c r="A252">
        <v>1808</v>
      </c>
      <c r="B252">
        <v>9606</v>
      </c>
      <c r="C252" t="s">
        <v>503</v>
      </c>
      <c r="D252" s="2" t="s">
        <v>504</v>
      </c>
      <c r="E252" s="3">
        <v>14.3653030748145</v>
      </c>
      <c r="F252" s="3">
        <v>15.2757240770551</v>
      </c>
    </row>
    <row r="253" spans="1:6" x14ac:dyDescent="0.25">
      <c r="A253">
        <v>10135</v>
      </c>
      <c r="B253">
        <v>9606</v>
      </c>
      <c r="C253" t="s">
        <v>505</v>
      </c>
      <c r="D253" s="2" t="s">
        <v>506</v>
      </c>
      <c r="E253" s="3">
        <v>14.331557993863299</v>
      </c>
      <c r="F253" s="3">
        <v>10.851067051984201</v>
      </c>
    </row>
    <row r="254" spans="1:6" x14ac:dyDescent="0.25">
      <c r="A254">
        <v>79813</v>
      </c>
      <c r="B254">
        <v>9606</v>
      </c>
      <c r="C254" t="s">
        <v>507</v>
      </c>
      <c r="D254" s="2" t="s">
        <v>508</v>
      </c>
      <c r="E254" s="3">
        <v>14.322640478923599</v>
      </c>
      <c r="F254" s="3">
        <v>14.889174894608001</v>
      </c>
    </row>
    <row r="255" spans="1:6" x14ac:dyDescent="0.25">
      <c r="A255">
        <v>5436</v>
      </c>
      <c r="B255">
        <v>9606</v>
      </c>
      <c r="C255" t="s">
        <v>509</v>
      </c>
      <c r="D255" s="2" t="s">
        <v>510</v>
      </c>
      <c r="E255" s="3">
        <v>14.2900755332192</v>
      </c>
      <c r="F255" s="3">
        <v>10.802629625290599</v>
      </c>
    </row>
    <row r="256" spans="1:6" x14ac:dyDescent="0.25">
      <c r="A256">
        <v>51097</v>
      </c>
      <c r="B256">
        <v>9606</v>
      </c>
      <c r="C256" t="s">
        <v>511</v>
      </c>
      <c r="D256" s="2" t="s">
        <v>512</v>
      </c>
      <c r="E256" s="3">
        <v>14.144760931773501</v>
      </c>
      <c r="F256" s="3">
        <v>11.958677982436001</v>
      </c>
    </row>
    <row r="257" spans="1:6" x14ac:dyDescent="0.25">
      <c r="A257">
        <v>10063</v>
      </c>
      <c r="B257">
        <v>9606</v>
      </c>
      <c r="C257" t="s">
        <v>513</v>
      </c>
      <c r="D257" s="2" t="s">
        <v>514</v>
      </c>
      <c r="E257" s="3">
        <v>14.103672307459799</v>
      </c>
      <c r="F257" s="3">
        <v>12.472250835206401</v>
      </c>
    </row>
    <row r="258" spans="1:6" x14ac:dyDescent="0.25">
      <c r="A258">
        <v>10556</v>
      </c>
      <c r="B258">
        <v>9606</v>
      </c>
      <c r="C258" t="s">
        <v>515</v>
      </c>
      <c r="D258" s="2" t="s">
        <v>516</v>
      </c>
      <c r="E258" s="3">
        <v>14.026046247415501</v>
      </c>
      <c r="F258" s="3">
        <v>4.7936941923643301</v>
      </c>
    </row>
    <row r="259" spans="1:6" x14ac:dyDescent="0.25">
      <c r="A259">
        <v>29956</v>
      </c>
      <c r="B259">
        <v>9606</v>
      </c>
      <c r="C259" t="s">
        <v>517</v>
      </c>
      <c r="D259" s="2" t="s">
        <v>518</v>
      </c>
      <c r="E259" s="3">
        <v>13.9150152366713</v>
      </c>
      <c r="F259" s="3">
        <v>1.6664896687889901</v>
      </c>
    </row>
    <row r="260" spans="1:6" x14ac:dyDescent="0.25">
      <c r="A260">
        <v>8879</v>
      </c>
      <c r="B260">
        <v>9606</v>
      </c>
      <c r="C260" t="s">
        <v>519</v>
      </c>
      <c r="D260" s="2" t="s">
        <v>520</v>
      </c>
      <c r="E260" s="3">
        <v>13.7384127170015</v>
      </c>
      <c r="F260" s="3">
        <v>8.83083107088245</v>
      </c>
    </row>
    <row r="261" spans="1:6" x14ac:dyDescent="0.25">
      <c r="A261">
        <v>1786</v>
      </c>
      <c r="B261">
        <v>9606</v>
      </c>
      <c r="C261" t="s">
        <v>521</v>
      </c>
      <c r="D261" s="2" t="s">
        <v>522</v>
      </c>
      <c r="E261" s="3">
        <v>13.733614566965301</v>
      </c>
      <c r="F261" s="3">
        <v>12.2846471436306</v>
      </c>
    </row>
    <row r="262" spans="1:6" x14ac:dyDescent="0.25">
      <c r="A262">
        <v>23173</v>
      </c>
      <c r="B262">
        <v>9606</v>
      </c>
      <c r="C262" t="s">
        <v>523</v>
      </c>
      <c r="D262" s="2" t="s">
        <v>524</v>
      </c>
      <c r="E262" s="3">
        <v>13.714012191274399</v>
      </c>
      <c r="F262" s="3">
        <v>8.3460551389318205</v>
      </c>
    </row>
    <row r="263" spans="1:6" x14ac:dyDescent="0.25">
      <c r="A263">
        <v>87178</v>
      </c>
      <c r="B263">
        <v>9606</v>
      </c>
      <c r="C263" t="s">
        <v>525</v>
      </c>
      <c r="D263" s="2" t="s">
        <v>526</v>
      </c>
      <c r="E263" s="3">
        <v>13.6038637729927</v>
      </c>
      <c r="F263" s="3">
        <v>8.17374884547365</v>
      </c>
    </row>
    <row r="264" spans="1:6" x14ac:dyDescent="0.25">
      <c r="A264">
        <v>22894</v>
      </c>
      <c r="B264">
        <v>9606</v>
      </c>
      <c r="C264" t="s">
        <v>527</v>
      </c>
      <c r="D264" s="2" t="s">
        <v>528</v>
      </c>
      <c r="E264" s="3">
        <v>13.5332831140965</v>
      </c>
      <c r="F264" s="3">
        <v>12.441847486442899</v>
      </c>
    </row>
    <row r="265" spans="1:6" x14ac:dyDescent="0.25">
      <c r="A265">
        <v>51075</v>
      </c>
      <c r="B265">
        <v>9606</v>
      </c>
      <c r="C265" t="s">
        <v>529</v>
      </c>
      <c r="D265" s="2" t="s">
        <v>530</v>
      </c>
      <c r="E265" s="3">
        <v>13.4539362157048</v>
      </c>
      <c r="F265" s="3">
        <v>13.7338862618828</v>
      </c>
    </row>
    <row r="266" spans="1:6" x14ac:dyDescent="0.25">
      <c r="A266">
        <v>26519</v>
      </c>
      <c r="B266">
        <v>9606</v>
      </c>
      <c r="C266" t="s">
        <v>531</v>
      </c>
      <c r="D266" s="2" t="s">
        <v>532</v>
      </c>
      <c r="E266" s="3">
        <v>13.390911050457399</v>
      </c>
      <c r="F266" s="3">
        <v>15.8011673529425</v>
      </c>
    </row>
    <row r="267" spans="1:6" x14ac:dyDescent="0.25">
      <c r="A267">
        <v>3422</v>
      </c>
      <c r="B267">
        <v>9606</v>
      </c>
      <c r="C267" t="s">
        <v>533</v>
      </c>
      <c r="D267" s="2" t="s">
        <v>534</v>
      </c>
      <c r="E267" s="3">
        <v>13.264552682331001</v>
      </c>
      <c r="F267" s="3">
        <v>10.9033660762569</v>
      </c>
    </row>
    <row r="268" spans="1:6" x14ac:dyDescent="0.25">
      <c r="A268">
        <v>85313</v>
      </c>
      <c r="B268">
        <v>9606</v>
      </c>
      <c r="C268" t="s">
        <v>535</v>
      </c>
      <c r="D268" s="2" t="s">
        <v>536</v>
      </c>
      <c r="E268" s="3">
        <v>13.1850005405677</v>
      </c>
      <c r="F268" s="3">
        <v>8.3854095744134796</v>
      </c>
    </row>
    <row r="269" spans="1:6" x14ac:dyDescent="0.25">
      <c r="A269">
        <v>871</v>
      </c>
      <c r="B269">
        <v>9606</v>
      </c>
      <c r="C269" t="s">
        <v>537</v>
      </c>
      <c r="D269" s="2" t="s">
        <v>538</v>
      </c>
      <c r="E269" s="3">
        <v>13.1516634402696</v>
      </c>
      <c r="F269" s="3">
        <v>11.034809131685799</v>
      </c>
    </row>
    <row r="270" spans="1:6" x14ac:dyDescent="0.25">
      <c r="A270">
        <v>27293</v>
      </c>
      <c r="B270">
        <v>9606</v>
      </c>
      <c r="C270" t="s">
        <v>539</v>
      </c>
      <c r="D270" s="2" t="s">
        <v>540</v>
      </c>
      <c r="E270" s="3">
        <v>13.1377395590725</v>
      </c>
      <c r="F270" s="3">
        <v>8.4625381091777907</v>
      </c>
    </row>
    <row r="271" spans="1:6" x14ac:dyDescent="0.25">
      <c r="A271">
        <v>1267</v>
      </c>
      <c r="B271">
        <v>9606</v>
      </c>
      <c r="C271" t="s">
        <v>541</v>
      </c>
      <c r="D271" s="2" t="s">
        <v>542</v>
      </c>
      <c r="E271" s="3">
        <v>13.1184477206771</v>
      </c>
      <c r="F271" s="3">
        <v>7.3899572362315498</v>
      </c>
    </row>
    <row r="272" spans="1:6" x14ac:dyDescent="0.25">
      <c r="A272">
        <v>9941</v>
      </c>
      <c r="B272">
        <v>9606</v>
      </c>
      <c r="C272" t="s">
        <v>543</v>
      </c>
      <c r="D272" s="2" t="s">
        <v>544</v>
      </c>
      <c r="E272" s="3">
        <v>12.9842886909243</v>
      </c>
      <c r="F272" s="3">
        <v>10.102393712002399</v>
      </c>
    </row>
    <row r="273" spans="1:6" x14ac:dyDescent="0.25">
      <c r="A273">
        <v>10434</v>
      </c>
      <c r="B273">
        <v>9606</v>
      </c>
      <c r="C273" t="s">
        <v>545</v>
      </c>
      <c r="D273" s="2" t="s">
        <v>546</v>
      </c>
      <c r="E273" s="3">
        <v>12.9210094465684</v>
      </c>
      <c r="F273" s="3">
        <v>12.6051277080829</v>
      </c>
    </row>
    <row r="274" spans="1:6" x14ac:dyDescent="0.25">
      <c r="A274">
        <v>51056</v>
      </c>
      <c r="B274">
        <v>9606</v>
      </c>
      <c r="C274" t="s">
        <v>547</v>
      </c>
      <c r="D274" s="2" t="s">
        <v>548</v>
      </c>
      <c r="E274" s="3">
        <v>12.9072354397165</v>
      </c>
      <c r="F274" s="3">
        <v>8.6675303419644205</v>
      </c>
    </row>
    <row r="275" spans="1:6" x14ac:dyDescent="0.25">
      <c r="A275">
        <v>6241</v>
      </c>
      <c r="B275">
        <v>9606</v>
      </c>
      <c r="C275" t="s">
        <v>549</v>
      </c>
      <c r="D275" s="2" t="s">
        <v>550</v>
      </c>
      <c r="E275" s="3">
        <v>12.6450122303723</v>
      </c>
      <c r="F275" s="3">
        <v>10.1461688614545</v>
      </c>
    </row>
    <row r="276" spans="1:6" x14ac:dyDescent="0.25">
      <c r="A276">
        <v>5430</v>
      </c>
      <c r="B276">
        <v>9606</v>
      </c>
      <c r="C276" t="s">
        <v>551</v>
      </c>
      <c r="D276" s="2" t="s">
        <v>552</v>
      </c>
      <c r="E276" s="3">
        <v>12.617282406637299</v>
      </c>
      <c r="F276" s="3">
        <v>12.039480889876399</v>
      </c>
    </row>
    <row r="277" spans="1:6" x14ac:dyDescent="0.25">
      <c r="A277">
        <v>85465</v>
      </c>
      <c r="B277">
        <v>9606</v>
      </c>
      <c r="C277" t="s">
        <v>553</v>
      </c>
      <c r="D277" s="2" t="s">
        <v>554</v>
      </c>
      <c r="E277" s="3">
        <v>12.529496036932301</v>
      </c>
      <c r="F277" s="3">
        <v>11.4519433248174</v>
      </c>
    </row>
    <row r="278" spans="1:6" x14ac:dyDescent="0.25">
      <c r="A278">
        <v>1891</v>
      </c>
      <c r="B278">
        <v>9606</v>
      </c>
      <c r="C278" t="s">
        <v>555</v>
      </c>
      <c r="D278" s="2" t="s">
        <v>556</v>
      </c>
      <c r="E278" s="3">
        <v>12.3603034499013</v>
      </c>
      <c r="F278" s="3">
        <v>4.8671198493289696</v>
      </c>
    </row>
    <row r="279" spans="1:6" x14ac:dyDescent="0.25">
      <c r="A279">
        <v>51170</v>
      </c>
      <c r="B279">
        <v>9606</v>
      </c>
      <c r="C279" t="s">
        <v>557</v>
      </c>
      <c r="D279" s="2" t="s">
        <v>558</v>
      </c>
      <c r="E279" s="3">
        <v>12.15084524321</v>
      </c>
      <c r="F279" s="3">
        <v>10.3210811629116</v>
      </c>
    </row>
    <row r="280" spans="1:6" x14ac:dyDescent="0.25">
      <c r="A280">
        <v>10327</v>
      </c>
      <c r="B280">
        <v>9606</v>
      </c>
      <c r="C280" t="s">
        <v>559</v>
      </c>
      <c r="D280" s="2" t="s">
        <v>560</v>
      </c>
      <c r="E280" s="3">
        <v>12.1256818039829</v>
      </c>
      <c r="F280" s="3">
        <v>17.202765352969401</v>
      </c>
    </row>
    <row r="281" spans="1:6" x14ac:dyDescent="0.25">
      <c r="A281">
        <v>25885</v>
      </c>
      <c r="B281">
        <v>9606</v>
      </c>
      <c r="C281" t="s">
        <v>561</v>
      </c>
      <c r="D281" s="2" t="s">
        <v>562</v>
      </c>
      <c r="E281" s="3">
        <v>12.067396166421</v>
      </c>
      <c r="F281" s="3">
        <v>10.454033742587001</v>
      </c>
    </row>
    <row r="282" spans="1:6" x14ac:dyDescent="0.25">
      <c r="A282">
        <v>10797</v>
      </c>
      <c r="B282">
        <v>9606</v>
      </c>
      <c r="C282" t="s">
        <v>563</v>
      </c>
      <c r="D282" s="2" t="s">
        <v>564</v>
      </c>
      <c r="E282" s="3">
        <v>12.0392245092329</v>
      </c>
      <c r="F282" s="3">
        <v>7.4991929569885798</v>
      </c>
    </row>
    <row r="283" spans="1:6" x14ac:dyDescent="0.25">
      <c r="A283">
        <v>3162</v>
      </c>
      <c r="B283">
        <v>9606</v>
      </c>
      <c r="C283" t="s">
        <v>565</v>
      </c>
      <c r="D283" s="2" t="s">
        <v>566</v>
      </c>
      <c r="E283" s="3">
        <v>12.0383493172813</v>
      </c>
      <c r="F283" s="3">
        <v>11.8248723214079</v>
      </c>
    </row>
    <row r="284" spans="1:6" x14ac:dyDescent="0.25">
      <c r="A284">
        <v>7298</v>
      </c>
      <c r="B284">
        <v>9606</v>
      </c>
      <c r="C284" t="s">
        <v>567</v>
      </c>
      <c r="D284" s="2" t="s">
        <v>568</v>
      </c>
      <c r="E284" s="3">
        <v>11.942024207779699</v>
      </c>
      <c r="F284" s="3">
        <v>6.3515343565269999</v>
      </c>
    </row>
    <row r="285" spans="1:6" x14ac:dyDescent="0.25">
      <c r="A285">
        <v>55695</v>
      </c>
      <c r="B285">
        <v>9606</v>
      </c>
      <c r="C285" t="s">
        <v>569</v>
      </c>
      <c r="D285" s="2" t="s">
        <v>570</v>
      </c>
      <c r="E285" s="3">
        <v>11.9067606261154</v>
      </c>
      <c r="F285" s="3">
        <v>11.4212534031894</v>
      </c>
    </row>
    <row r="286" spans="1:6" x14ac:dyDescent="0.25">
      <c r="A286">
        <v>1652</v>
      </c>
      <c r="B286">
        <v>9606</v>
      </c>
      <c r="C286" t="s">
        <v>571</v>
      </c>
      <c r="D286" s="2" t="s">
        <v>572</v>
      </c>
      <c r="E286" s="3">
        <v>11.717201986784699</v>
      </c>
      <c r="F286" s="3">
        <v>3.84466897434084</v>
      </c>
    </row>
    <row r="287" spans="1:6" x14ac:dyDescent="0.25">
      <c r="A287">
        <v>219</v>
      </c>
      <c r="B287">
        <v>9606</v>
      </c>
      <c r="C287" t="s">
        <v>573</v>
      </c>
      <c r="D287" s="2" t="s">
        <v>574</v>
      </c>
      <c r="E287" s="3">
        <v>11.6424512435075</v>
      </c>
      <c r="F287" s="3">
        <v>9.8350796557288298</v>
      </c>
    </row>
    <row r="288" spans="1:6" x14ac:dyDescent="0.25">
      <c r="A288">
        <v>79017</v>
      </c>
      <c r="B288">
        <v>9606</v>
      </c>
      <c r="C288" t="s">
        <v>575</v>
      </c>
      <c r="D288" s="2" t="s">
        <v>576</v>
      </c>
      <c r="E288" s="3">
        <v>11.555360811119099</v>
      </c>
      <c r="F288" s="3">
        <v>14.0615503193112</v>
      </c>
    </row>
    <row r="289" spans="1:6" x14ac:dyDescent="0.25">
      <c r="A289">
        <v>1355</v>
      </c>
      <c r="B289">
        <v>9606</v>
      </c>
      <c r="C289" t="s">
        <v>577</v>
      </c>
      <c r="D289" s="2" t="s">
        <v>578</v>
      </c>
      <c r="E289" s="3">
        <v>11.514345174295499</v>
      </c>
      <c r="F289" s="3">
        <v>3.7407623129931702</v>
      </c>
    </row>
    <row r="290" spans="1:6" x14ac:dyDescent="0.25">
      <c r="A290">
        <v>1632</v>
      </c>
      <c r="B290">
        <v>9606</v>
      </c>
      <c r="C290" t="s">
        <v>579</v>
      </c>
      <c r="D290" s="2" t="s">
        <v>580</v>
      </c>
      <c r="E290" s="3">
        <v>11.4395441910528</v>
      </c>
      <c r="F290" s="3">
        <v>13.1194517011011</v>
      </c>
    </row>
    <row r="291" spans="1:6" x14ac:dyDescent="0.25">
      <c r="A291">
        <v>6319</v>
      </c>
      <c r="B291">
        <v>9606</v>
      </c>
      <c r="C291" t="s">
        <v>581</v>
      </c>
      <c r="D291" s="2" t="s">
        <v>582</v>
      </c>
      <c r="E291" s="3">
        <v>11.419514036161701</v>
      </c>
      <c r="F291" s="3">
        <v>11.8550697198192</v>
      </c>
    </row>
    <row r="292" spans="1:6" x14ac:dyDescent="0.25">
      <c r="A292">
        <v>84656</v>
      </c>
      <c r="B292">
        <v>9606</v>
      </c>
      <c r="C292" t="s">
        <v>583</v>
      </c>
      <c r="D292" s="2" t="s">
        <v>584</v>
      </c>
      <c r="E292" s="3">
        <v>11.381468807104</v>
      </c>
      <c r="F292" s="3">
        <v>12.816866277350501</v>
      </c>
    </row>
    <row r="293" spans="1:6" x14ac:dyDescent="0.25">
      <c r="A293">
        <v>8260</v>
      </c>
      <c r="B293">
        <v>9606</v>
      </c>
      <c r="C293" t="s">
        <v>585</v>
      </c>
      <c r="D293" s="2" t="s">
        <v>586</v>
      </c>
      <c r="E293" s="3">
        <v>11.3332841703106</v>
      </c>
      <c r="F293" s="3">
        <v>8.7345422208249399</v>
      </c>
    </row>
    <row r="294" spans="1:6" x14ac:dyDescent="0.25">
      <c r="A294">
        <v>7358</v>
      </c>
      <c r="B294">
        <v>9606</v>
      </c>
      <c r="C294" t="s">
        <v>587</v>
      </c>
      <c r="D294" s="2" t="s">
        <v>588</v>
      </c>
      <c r="E294" s="3">
        <v>11.325548510292201</v>
      </c>
      <c r="F294" s="3">
        <v>12.135438638994</v>
      </c>
    </row>
    <row r="295" spans="1:6" x14ac:dyDescent="0.25">
      <c r="A295">
        <v>6391</v>
      </c>
      <c r="B295">
        <v>9606</v>
      </c>
      <c r="C295" t="s">
        <v>589</v>
      </c>
      <c r="D295" s="2" t="s">
        <v>590</v>
      </c>
      <c r="E295" s="3">
        <v>11.321548182283699</v>
      </c>
      <c r="F295" s="3">
        <v>3.6183582239804899</v>
      </c>
    </row>
    <row r="296" spans="1:6" x14ac:dyDescent="0.25">
      <c r="A296">
        <v>55347</v>
      </c>
      <c r="B296">
        <v>9606</v>
      </c>
      <c r="C296" t="s">
        <v>591</v>
      </c>
      <c r="D296" s="2" t="s">
        <v>592</v>
      </c>
      <c r="E296" s="3">
        <v>11.319550899721399</v>
      </c>
      <c r="F296" s="3">
        <v>4.5629454782058403</v>
      </c>
    </row>
    <row r="297" spans="1:6" x14ac:dyDescent="0.25">
      <c r="A297">
        <v>6648</v>
      </c>
      <c r="B297">
        <v>9606</v>
      </c>
      <c r="C297" t="s">
        <v>593</v>
      </c>
      <c r="D297" s="2" t="s">
        <v>594</v>
      </c>
      <c r="E297" s="3">
        <v>11.2757943092391</v>
      </c>
      <c r="F297" s="3">
        <v>12.0255486036967</v>
      </c>
    </row>
    <row r="298" spans="1:6" x14ac:dyDescent="0.25">
      <c r="A298">
        <v>823</v>
      </c>
      <c r="B298">
        <v>9606</v>
      </c>
      <c r="C298" t="s">
        <v>595</v>
      </c>
      <c r="D298" s="2" t="s">
        <v>596</v>
      </c>
      <c r="E298" s="3">
        <v>11.1431768799631</v>
      </c>
      <c r="F298" s="3">
        <v>10.4413444197129</v>
      </c>
    </row>
    <row r="299" spans="1:6" x14ac:dyDescent="0.25">
      <c r="A299">
        <v>8520</v>
      </c>
      <c r="B299">
        <v>9606</v>
      </c>
      <c r="C299" t="s">
        <v>597</v>
      </c>
      <c r="D299" s="2" t="s">
        <v>598</v>
      </c>
      <c r="E299" s="3">
        <v>11.1285659778338</v>
      </c>
      <c r="F299" s="3">
        <v>7.5530904086278703</v>
      </c>
    </row>
    <row r="300" spans="1:6" x14ac:dyDescent="0.25">
      <c r="A300">
        <v>51070</v>
      </c>
      <c r="B300">
        <v>9606</v>
      </c>
      <c r="C300" t="s">
        <v>599</v>
      </c>
      <c r="D300" s="2" t="s">
        <v>600</v>
      </c>
      <c r="E300" s="3">
        <v>11.093301174939301</v>
      </c>
      <c r="F300" s="3">
        <v>7.9386366674315001</v>
      </c>
    </row>
    <row r="301" spans="1:6" x14ac:dyDescent="0.25">
      <c r="A301">
        <v>93974</v>
      </c>
      <c r="B301">
        <v>9606</v>
      </c>
      <c r="C301" t="s">
        <v>601</v>
      </c>
      <c r="D301" s="2" t="s">
        <v>602</v>
      </c>
      <c r="E301" s="3">
        <v>11.0052936517358</v>
      </c>
      <c r="F301" s="3">
        <v>11.656924766612899</v>
      </c>
    </row>
    <row r="302" spans="1:6" x14ac:dyDescent="0.25">
      <c r="A302">
        <v>6342</v>
      </c>
      <c r="B302">
        <v>9606</v>
      </c>
      <c r="C302" t="s">
        <v>603</v>
      </c>
      <c r="D302" s="2" t="s">
        <v>604</v>
      </c>
      <c r="E302" s="3">
        <v>11.0010767939715</v>
      </c>
      <c r="F302" s="3">
        <v>6.5900542848750501</v>
      </c>
    </row>
    <row r="303" spans="1:6" x14ac:dyDescent="0.25">
      <c r="A303">
        <v>6240</v>
      </c>
      <c r="B303">
        <v>9606</v>
      </c>
      <c r="C303" t="s">
        <v>605</v>
      </c>
      <c r="D303" s="2" t="s">
        <v>606</v>
      </c>
      <c r="E303" s="3">
        <v>10.845208991067199</v>
      </c>
      <c r="F303" s="3">
        <v>9.2994022197861508</v>
      </c>
    </row>
    <row r="304" spans="1:6" x14ac:dyDescent="0.25">
      <c r="A304">
        <v>6723</v>
      </c>
      <c r="B304">
        <v>9606</v>
      </c>
      <c r="C304" t="s">
        <v>607</v>
      </c>
      <c r="D304" s="2" t="s">
        <v>608</v>
      </c>
      <c r="E304" s="3">
        <v>10.805018761916401</v>
      </c>
      <c r="F304" s="3">
        <v>12.9277853085961</v>
      </c>
    </row>
    <row r="305" spans="1:6" x14ac:dyDescent="0.25">
      <c r="A305">
        <v>217</v>
      </c>
      <c r="B305">
        <v>9606</v>
      </c>
      <c r="C305" t="s">
        <v>609</v>
      </c>
      <c r="D305" s="2" t="s">
        <v>610</v>
      </c>
      <c r="E305" s="3">
        <v>10.7155496470684</v>
      </c>
      <c r="F305" s="3">
        <v>11.5239545226778</v>
      </c>
    </row>
    <row r="306" spans="1:6" x14ac:dyDescent="0.25">
      <c r="A306">
        <v>51706</v>
      </c>
      <c r="B306">
        <v>9606</v>
      </c>
      <c r="C306" t="s">
        <v>611</v>
      </c>
      <c r="D306" s="2" t="s">
        <v>612</v>
      </c>
      <c r="E306" s="3">
        <v>10.714879278705499</v>
      </c>
      <c r="F306" s="3">
        <v>10.688643249361199</v>
      </c>
    </row>
    <row r="307" spans="1:6" x14ac:dyDescent="0.25">
      <c r="A307">
        <v>55572</v>
      </c>
      <c r="B307">
        <v>9606</v>
      </c>
      <c r="C307" t="s">
        <v>613</v>
      </c>
      <c r="D307" s="2" t="s">
        <v>614</v>
      </c>
      <c r="E307" s="3">
        <v>10.675282606321</v>
      </c>
      <c r="F307" s="3">
        <v>4.8277293736903797</v>
      </c>
    </row>
    <row r="308" spans="1:6" x14ac:dyDescent="0.25">
      <c r="A308">
        <v>9653</v>
      </c>
      <c r="B308">
        <v>9606</v>
      </c>
      <c r="C308" t="s">
        <v>615</v>
      </c>
      <c r="D308" s="2" t="s">
        <v>616</v>
      </c>
      <c r="E308" s="3">
        <v>10.652120406095801</v>
      </c>
      <c r="F308" s="3">
        <v>5.4523805306280204</v>
      </c>
    </row>
    <row r="309" spans="1:6" x14ac:dyDescent="0.25">
      <c r="A309">
        <v>5214</v>
      </c>
      <c r="B309">
        <v>9606</v>
      </c>
      <c r="C309" t="s">
        <v>617</v>
      </c>
      <c r="D309" s="2" t="s">
        <v>618</v>
      </c>
      <c r="E309" s="3">
        <v>10.6231472203929</v>
      </c>
      <c r="F309" s="3">
        <v>8.8550012025359806</v>
      </c>
    </row>
    <row r="310" spans="1:6" x14ac:dyDescent="0.25">
      <c r="A310">
        <v>4905</v>
      </c>
      <c r="B310">
        <v>9606</v>
      </c>
      <c r="C310" t="s">
        <v>619</v>
      </c>
      <c r="D310" s="2" t="s">
        <v>620</v>
      </c>
      <c r="E310" s="3">
        <v>10.601217918341099</v>
      </c>
      <c r="F310" s="3">
        <v>8.3785701321156001</v>
      </c>
    </row>
    <row r="311" spans="1:6" x14ac:dyDescent="0.25">
      <c r="A311">
        <v>1503</v>
      </c>
      <c r="B311">
        <v>9606</v>
      </c>
      <c r="C311" t="s">
        <v>621</v>
      </c>
      <c r="D311" s="2" t="s">
        <v>622</v>
      </c>
      <c r="E311" s="3">
        <v>10.5825105500893</v>
      </c>
      <c r="F311" s="3">
        <v>6.4132112592869701</v>
      </c>
    </row>
    <row r="312" spans="1:6" x14ac:dyDescent="0.25">
      <c r="A312">
        <v>1629</v>
      </c>
      <c r="B312">
        <v>9606</v>
      </c>
      <c r="C312" t="s">
        <v>623</v>
      </c>
      <c r="D312" s="2" t="s">
        <v>624</v>
      </c>
      <c r="E312" s="3">
        <v>10.582156866887001</v>
      </c>
      <c r="F312" s="3">
        <v>6.8927963605972797</v>
      </c>
    </row>
    <row r="313" spans="1:6" x14ac:dyDescent="0.25">
      <c r="A313">
        <v>223</v>
      </c>
      <c r="B313">
        <v>9606</v>
      </c>
      <c r="C313" t="s">
        <v>625</v>
      </c>
      <c r="D313" s="2" t="s">
        <v>626</v>
      </c>
      <c r="E313" s="3">
        <v>10.573519538183501</v>
      </c>
      <c r="F313" s="3">
        <v>8.7306474924933593</v>
      </c>
    </row>
    <row r="314" spans="1:6" x14ac:dyDescent="0.25">
      <c r="A314">
        <v>81542</v>
      </c>
      <c r="B314">
        <v>9606</v>
      </c>
      <c r="C314" t="s">
        <v>627</v>
      </c>
      <c r="D314" s="2" t="s">
        <v>628</v>
      </c>
      <c r="E314" s="3">
        <v>10.549615858153301</v>
      </c>
      <c r="F314" s="3">
        <v>12.221896343745</v>
      </c>
    </row>
    <row r="315" spans="1:6" x14ac:dyDescent="0.25">
      <c r="A315">
        <v>4512</v>
      </c>
      <c r="B315">
        <v>9606</v>
      </c>
      <c r="C315" t="s">
        <v>629</v>
      </c>
      <c r="D315" s="2" t="s">
        <v>630</v>
      </c>
      <c r="E315" s="3">
        <v>10.3892240353287</v>
      </c>
      <c r="F315" s="3">
        <v>0.63651357009877296</v>
      </c>
    </row>
    <row r="316" spans="1:6" x14ac:dyDescent="0.25">
      <c r="A316">
        <v>50808</v>
      </c>
      <c r="B316">
        <v>9606</v>
      </c>
      <c r="C316" t="s">
        <v>631</v>
      </c>
      <c r="D316" s="2" t="s">
        <v>632</v>
      </c>
      <c r="E316" s="3">
        <v>10.3586484716048</v>
      </c>
      <c r="F316" s="3">
        <v>8.9507530120778291</v>
      </c>
    </row>
    <row r="317" spans="1:6" x14ac:dyDescent="0.25">
      <c r="A317">
        <v>4535</v>
      </c>
      <c r="B317">
        <v>9606</v>
      </c>
      <c r="C317" t="s">
        <v>633</v>
      </c>
      <c r="D317" s="2" t="s">
        <v>634</v>
      </c>
      <c r="E317" s="3">
        <v>10.2948670169172</v>
      </c>
      <c r="F317" s="3">
        <v>5.93549307450236</v>
      </c>
    </row>
    <row r="318" spans="1:6" x14ac:dyDescent="0.25">
      <c r="A318">
        <v>25979</v>
      </c>
      <c r="B318">
        <v>9606</v>
      </c>
      <c r="C318" t="s">
        <v>635</v>
      </c>
      <c r="D318" s="2" t="s">
        <v>636</v>
      </c>
      <c r="E318" s="3">
        <v>10.247573012890999</v>
      </c>
      <c r="F318" s="3">
        <v>10.612077907728599</v>
      </c>
    </row>
    <row r="319" spans="1:6" x14ac:dyDescent="0.25">
      <c r="A319">
        <v>23398</v>
      </c>
      <c r="B319">
        <v>9606</v>
      </c>
      <c r="C319" t="s">
        <v>637</v>
      </c>
      <c r="D319" s="2" t="s">
        <v>638</v>
      </c>
      <c r="E319" s="3">
        <v>10.2323096862879</v>
      </c>
      <c r="F319" s="3">
        <v>7.5693105888400396</v>
      </c>
    </row>
    <row r="320" spans="1:6" x14ac:dyDescent="0.25">
      <c r="A320">
        <v>253558</v>
      </c>
      <c r="B320">
        <v>9606</v>
      </c>
      <c r="C320" t="s">
        <v>639</v>
      </c>
      <c r="D320" s="2" t="s">
        <v>640</v>
      </c>
      <c r="E320" s="3">
        <v>10.144363717101699</v>
      </c>
      <c r="F320" s="3">
        <v>1.46335638347452</v>
      </c>
    </row>
    <row r="321" spans="1:6" x14ac:dyDescent="0.25">
      <c r="A321">
        <v>2673</v>
      </c>
      <c r="B321">
        <v>9606</v>
      </c>
      <c r="C321" t="s">
        <v>641</v>
      </c>
      <c r="D321" s="2" t="s">
        <v>642</v>
      </c>
      <c r="E321" s="3">
        <v>10.112128391532799</v>
      </c>
      <c r="F321" s="3">
        <v>8.78455914887126</v>
      </c>
    </row>
    <row r="322" spans="1:6" x14ac:dyDescent="0.25">
      <c r="A322">
        <v>56267</v>
      </c>
      <c r="B322">
        <v>9606</v>
      </c>
      <c r="C322" t="s">
        <v>643</v>
      </c>
      <c r="D322" s="2" t="s">
        <v>644</v>
      </c>
      <c r="E322" s="3">
        <v>10.058557889539999</v>
      </c>
      <c r="F322" s="3">
        <v>9.9134033893908295</v>
      </c>
    </row>
    <row r="323" spans="1:6" x14ac:dyDescent="0.25">
      <c r="A323">
        <v>64146</v>
      </c>
      <c r="B323">
        <v>9606</v>
      </c>
      <c r="C323" t="s">
        <v>645</v>
      </c>
      <c r="D323" s="2" t="s">
        <v>646</v>
      </c>
      <c r="E323" s="3">
        <v>10.0330657374971</v>
      </c>
      <c r="F323" s="3">
        <v>8.8481176922180502</v>
      </c>
    </row>
    <row r="324" spans="1:6" x14ac:dyDescent="0.25">
      <c r="A324">
        <v>5033</v>
      </c>
      <c r="B324">
        <v>9606</v>
      </c>
      <c r="C324" t="s">
        <v>647</v>
      </c>
      <c r="D324" s="2" t="s">
        <v>648</v>
      </c>
      <c r="E324" s="3">
        <v>9.9002260255300705</v>
      </c>
      <c r="F324" s="3">
        <v>12.3946238184322</v>
      </c>
    </row>
    <row r="325" spans="1:6" x14ac:dyDescent="0.25">
      <c r="A325">
        <v>11112</v>
      </c>
      <c r="B325">
        <v>9606</v>
      </c>
      <c r="C325" t="s">
        <v>649</v>
      </c>
      <c r="D325" s="2" t="s">
        <v>650</v>
      </c>
      <c r="E325" s="3">
        <v>9.8503086218046292</v>
      </c>
      <c r="F325" s="3">
        <v>10.7305281396858</v>
      </c>
    </row>
    <row r="326" spans="1:6" x14ac:dyDescent="0.25">
      <c r="A326">
        <v>445</v>
      </c>
      <c r="B326">
        <v>9606</v>
      </c>
      <c r="C326" t="s">
        <v>651</v>
      </c>
      <c r="D326" s="2" t="s">
        <v>652</v>
      </c>
      <c r="E326" s="3">
        <v>9.7997525754291992</v>
      </c>
      <c r="F326" s="3">
        <v>9.0266571774929094</v>
      </c>
    </row>
    <row r="327" spans="1:6" x14ac:dyDescent="0.25">
      <c r="A327">
        <v>30001</v>
      </c>
      <c r="B327">
        <v>9606</v>
      </c>
      <c r="C327" t="s">
        <v>653</v>
      </c>
      <c r="D327" s="2" t="s">
        <v>654</v>
      </c>
      <c r="E327" s="3">
        <v>9.7771709140370309</v>
      </c>
      <c r="F327" s="3">
        <v>8.0966124829403991</v>
      </c>
    </row>
    <row r="328" spans="1:6" x14ac:dyDescent="0.25">
      <c r="A328">
        <v>1723</v>
      </c>
      <c r="B328">
        <v>9606</v>
      </c>
      <c r="C328" t="s">
        <v>655</v>
      </c>
      <c r="D328" s="2" t="s">
        <v>656</v>
      </c>
      <c r="E328" s="3">
        <v>9.5691344607144693</v>
      </c>
      <c r="F328" s="3">
        <v>8.6445783338596094</v>
      </c>
    </row>
    <row r="329" spans="1:6" x14ac:dyDescent="0.25">
      <c r="A329">
        <v>6341</v>
      </c>
      <c r="B329">
        <v>9606</v>
      </c>
      <c r="C329" t="s">
        <v>657</v>
      </c>
      <c r="D329" s="2" t="s">
        <v>658</v>
      </c>
      <c r="E329" s="3">
        <v>9.4449437218063093</v>
      </c>
      <c r="F329" s="3">
        <v>8.0387323953478091</v>
      </c>
    </row>
    <row r="330" spans="1:6" x14ac:dyDescent="0.25">
      <c r="A330">
        <v>2181</v>
      </c>
      <c r="B330">
        <v>9606</v>
      </c>
      <c r="C330" t="s">
        <v>659</v>
      </c>
      <c r="D330" s="2" t="s">
        <v>660</v>
      </c>
      <c r="E330" s="3">
        <v>9.4358965512795407</v>
      </c>
      <c r="F330" s="3">
        <v>10.203574516341099</v>
      </c>
    </row>
    <row r="331" spans="1:6" x14ac:dyDescent="0.25">
      <c r="A331">
        <v>5106</v>
      </c>
      <c r="B331">
        <v>9606</v>
      </c>
      <c r="C331" t="s">
        <v>661</v>
      </c>
      <c r="D331" s="2" t="s">
        <v>662</v>
      </c>
      <c r="E331" s="3">
        <v>9.3349789989479497</v>
      </c>
      <c r="F331" s="3">
        <v>8.0001400904752291</v>
      </c>
    </row>
    <row r="332" spans="1:6" x14ac:dyDescent="0.25">
      <c r="A332">
        <v>3295</v>
      </c>
      <c r="B332">
        <v>9606</v>
      </c>
      <c r="C332" t="s">
        <v>663</v>
      </c>
      <c r="D332" s="2" t="s">
        <v>664</v>
      </c>
      <c r="E332" s="3">
        <v>9.3346189783253308</v>
      </c>
      <c r="F332" s="3">
        <v>9.1369886719044402</v>
      </c>
    </row>
    <row r="333" spans="1:6" x14ac:dyDescent="0.25">
      <c r="A333">
        <v>54814</v>
      </c>
      <c r="B333">
        <v>9606</v>
      </c>
      <c r="C333" t="s">
        <v>665</v>
      </c>
      <c r="D333" s="2" t="s">
        <v>666</v>
      </c>
      <c r="E333" s="3">
        <v>9.3178522139962201</v>
      </c>
      <c r="F333" s="3">
        <v>7.3489202060882599</v>
      </c>
    </row>
    <row r="334" spans="1:6" x14ac:dyDescent="0.25">
      <c r="A334">
        <v>1509</v>
      </c>
      <c r="B334">
        <v>9606</v>
      </c>
      <c r="C334" t="s">
        <v>667</v>
      </c>
      <c r="D334" s="2" t="s">
        <v>668</v>
      </c>
      <c r="E334" s="3">
        <v>9.2931544797445405</v>
      </c>
      <c r="F334" s="3">
        <v>12.0290260181582</v>
      </c>
    </row>
    <row r="335" spans="1:6" x14ac:dyDescent="0.25">
      <c r="A335">
        <v>6307</v>
      </c>
      <c r="B335">
        <v>9606</v>
      </c>
      <c r="C335" t="s">
        <v>669</v>
      </c>
      <c r="D335" s="2" t="s">
        <v>670</v>
      </c>
      <c r="E335" s="3">
        <v>9.2071049801915503</v>
      </c>
      <c r="F335" s="3">
        <v>7.2441771345947297</v>
      </c>
    </row>
    <row r="336" spans="1:6" x14ac:dyDescent="0.25">
      <c r="A336">
        <v>64746</v>
      </c>
      <c r="B336">
        <v>9606</v>
      </c>
      <c r="C336" t="s">
        <v>671</v>
      </c>
      <c r="D336" s="2" t="s">
        <v>672</v>
      </c>
      <c r="E336" s="3">
        <v>9.1642708582019701</v>
      </c>
      <c r="F336" s="3">
        <v>7.5290533226211904</v>
      </c>
    </row>
    <row r="337" spans="1:6" x14ac:dyDescent="0.25">
      <c r="A337">
        <v>54931</v>
      </c>
      <c r="B337">
        <v>9606</v>
      </c>
      <c r="C337" t="s">
        <v>673</v>
      </c>
      <c r="D337" s="2" t="s">
        <v>674</v>
      </c>
      <c r="E337" s="3">
        <v>9.1401852534953196</v>
      </c>
      <c r="F337" s="3">
        <v>7.2156876150431897</v>
      </c>
    </row>
    <row r="338" spans="1:6" x14ac:dyDescent="0.25">
      <c r="A338">
        <v>2539</v>
      </c>
      <c r="B338">
        <v>9606</v>
      </c>
      <c r="C338" t="s">
        <v>675</v>
      </c>
      <c r="D338" s="2" t="s">
        <v>676</v>
      </c>
      <c r="E338" s="3">
        <v>9.0750286113142895</v>
      </c>
      <c r="F338" s="3">
        <v>6.9085536701182297</v>
      </c>
    </row>
    <row r="339" spans="1:6" x14ac:dyDescent="0.25">
      <c r="A339">
        <v>2052</v>
      </c>
      <c r="B339">
        <v>9606</v>
      </c>
      <c r="C339" t="s">
        <v>677</v>
      </c>
      <c r="D339" s="2" t="s">
        <v>678</v>
      </c>
      <c r="E339" s="3">
        <v>9.0611180366219592</v>
      </c>
      <c r="F339" s="3">
        <v>7.3534804747962097</v>
      </c>
    </row>
    <row r="340" spans="1:6" x14ac:dyDescent="0.25">
      <c r="A340">
        <v>22929</v>
      </c>
      <c r="B340">
        <v>9606</v>
      </c>
      <c r="C340" t="s">
        <v>679</v>
      </c>
      <c r="D340" s="2" t="s">
        <v>680</v>
      </c>
      <c r="E340" s="3">
        <v>9.0164822769820407</v>
      </c>
      <c r="F340" s="3">
        <v>7.5401634214746096</v>
      </c>
    </row>
    <row r="341" spans="1:6" x14ac:dyDescent="0.25">
      <c r="A341">
        <v>54890</v>
      </c>
      <c r="B341">
        <v>9606</v>
      </c>
      <c r="C341" t="s">
        <v>681</v>
      </c>
      <c r="D341" s="2" t="s">
        <v>682</v>
      </c>
      <c r="E341" s="3">
        <v>8.9988025001882406</v>
      </c>
      <c r="F341" s="3">
        <v>6.3151827930246203</v>
      </c>
    </row>
    <row r="342" spans="1:6" x14ac:dyDescent="0.25">
      <c r="A342">
        <v>1350</v>
      </c>
      <c r="B342">
        <v>9606</v>
      </c>
      <c r="C342" t="s">
        <v>683</v>
      </c>
      <c r="D342" s="2" t="s">
        <v>684</v>
      </c>
      <c r="E342" s="3">
        <v>8.9419044446924492</v>
      </c>
      <c r="F342" s="3">
        <v>3.8001634956012702</v>
      </c>
    </row>
    <row r="343" spans="1:6" x14ac:dyDescent="0.25">
      <c r="A343">
        <v>10940</v>
      </c>
      <c r="B343">
        <v>9606</v>
      </c>
      <c r="C343" t="s">
        <v>685</v>
      </c>
      <c r="D343" s="2" t="s">
        <v>686</v>
      </c>
      <c r="E343" s="3">
        <v>8.9329866001754805</v>
      </c>
      <c r="F343" s="3">
        <v>9.92089180530572</v>
      </c>
    </row>
    <row r="344" spans="1:6" x14ac:dyDescent="0.25">
      <c r="A344">
        <v>27349</v>
      </c>
      <c r="B344">
        <v>9606</v>
      </c>
      <c r="C344" t="s">
        <v>687</v>
      </c>
      <c r="D344" s="2" t="s">
        <v>688</v>
      </c>
      <c r="E344" s="3">
        <v>8.9173513715594197</v>
      </c>
      <c r="F344" s="3">
        <v>8.2705189961603907</v>
      </c>
    </row>
    <row r="345" spans="1:6" x14ac:dyDescent="0.25">
      <c r="A345">
        <v>54187</v>
      </c>
      <c r="B345">
        <v>9606</v>
      </c>
      <c r="C345" t="s">
        <v>689</v>
      </c>
      <c r="D345" s="2" t="s">
        <v>690</v>
      </c>
      <c r="E345" s="3">
        <v>8.7341431580442297</v>
      </c>
      <c r="F345" s="3">
        <v>8.3330527567429602</v>
      </c>
    </row>
    <row r="346" spans="1:6" x14ac:dyDescent="0.25">
      <c r="A346">
        <v>6051</v>
      </c>
      <c r="B346">
        <v>9606</v>
      </c>
      <c r="C346" t="s">
        <v>691</v>
      </c>
      <c r="D346" s="2" t="s">
        <v>692</v>
      </c>
      <c r="E346" s="3">
        <v>8.6586710121936292</v>
      </c>
      <c r="F346" s="3">
        <v>7.6359791100803402</v>
      </c>
    </row>
    <row r="347" spans="1:6" x14ac:dyDescent="0.25">
      <c r="A347">
        <v>51703</v>
      </c>
      <c r="B347">
        <v>9606</v>
      </c>
      <c r="C347" t="s">
        <v>693</v>
      </c>
      <c r="D347" s="2" t="s">
        <v>694</v>
      </c>
      <c r="E347" s="3">
        <v>8.6532957088514397</v>
      </c>
      <c r="F347" s="3">
        <v>6.8170005989354099</v>
      </c>
    </row>
    <row r="348" spans="1:6" x14ac:dyDescent="0.25">
      <c r="A348">
        <v>11284</v>
      </c>
      <c r="B348">
        <v>9606</v>
      </c>
      <c r="C348" t="s">
        <v>695</v>
      </c>
      <c r="D348" s="2" t="s">
        <v>696</v>
      </c>
      <c r="E348" s="3">
        <v>8.5970821690563302</v>
      </c>
      <c r="F348" s="3">
        <v>9.0376779624044605</v>
      </c>
    </row>
    <row r="349" spans="1:6" x14ac:dyDescent="0.25">
      <c r="A349">
        <v>64834</v>
      </c>
      <c r="B349">
        <v>9606</v>
      </c>
      <c r="C349" t="s">
        <v>697</v>
      </c>
      <c r="D349" s="2" t="s">
        <v>698</v>
      </c>
      <c r="E349" s="3">
        <v>8.5938374019770194</v>
      </c>
      <c r="F349" s="3">
        <v>10.2751765762519</v>
      </c>
    </row>
    <row r="350" spans="1:6" x14ac:dyDescent="0.25">
      <c r="A350">
        <v>47</v>
      </c>
      <c r="B350">
        <v>9606</v>
      </c>
      <c r="C350" t="s">
        <v>699</v>
      </c>
      <c r="D350" s="2" t="s">
        <v>700</v>
      </c>
      <c r="E350" s="3">
        <v>8.5899229598204396</v>
      </c>
      <c r="F350" s="3">
        <v>10.550491098618901</v>
      </c>
    </row>
    <row r="351" spans="1:6" x14ac:dyDescent="0.25">
      <c r="A351">
        <v>30</v>
      </c>
      <c r="B351">
        <v>9606</v>
      </c>
      <c r="C351" t="s">
        <v>701</v>
      </c>
      <c r="D351" s="2" t="s">
        <v>702</v>
      </c>
      <c r="E351" s="3">
        <v>8.5305229802229494</v>
      </c>
      <c r="F351" s="3">
        <v>5.6159225250352298</v>
      </c>
    </row>
    <row r="352" spans="1:6" x14ac:dyDescent="0.25">
      <c r="A352">
        <v>2222</v>
      </c>
      <c r="B352">
        <v>9606</v>
      </c>
      <c r="C352" t="s">
        <v>703</v>
      </c>
      <c r="D352" s="2" t="s">
        <v>704</v>
      </c>
      <c r="E352" s="3">
        <v>8.5038003688433594</v>
      </c>
      <c r="F352" s="3">
        <v>5.1161109752982696</v>
      </c>
    </row>
    <row r="353" spans="1:6" x14ac:dyDescent="0.25">
      <c r="A353">
        <v>57106</v>
      </c>
      <c r="B353">
        <v>9606</v>
      </c>
      <c r="C353" t="s">
        <v>705</v>
      </c>
      <c r="D353" s="2" t="s">
        <v>706</v>
      </c>
      <c r="E353" s="3">
        <v>8.4256762193953705</v>
      </c>
      <c r="F353" s="3">
        <v>4.3004556860766803</v>
      </c>
    </row>
    <row r="354" spans="1:6" x14ac:dyDescent="0.25">
      <c r="A354">
        <v>5373</v>
      </c>
      <c r="B354">
        <v>9606</v>
      </c>
      <c r="C354" t="s">
        <v>707</v>
      </c>
      <c r="D354" s="2" t="s">
        <v>708</v>
      </c>
      <c r="E354" s="3">
        <v>8.3619961937769798</v>
      </c>
      <c r="F354" s="3">
        <v>5.4489612644282204</v>
      </c>
    </row>
    <row r="355" spans="1:6" x14ac:dyDescent="0.25">
      <c r="A355">
        <v>152002</v>
      </c>
      <c r="B355">
        <v>9606</v>
      </c>
      <c r="C355" t="s">
        <v>709</v>
      </c>
      <c r="D355" s="2" t="s">
        <v>710</v>
      </c>
      <c r="E355" s="3">
        <v>8.2563128250778597</v>
      </c>
      <c r="F355" s="3">
        <v>6.8311408838423997</v>
      </c>
    </row>
    <row r="356" spans="1:6" x14ac:dyDescent="0.25">
      <c r="A356">
        <v>617</v>
      </c>
      <c r="B356">
        <v>9606</v>
      </c>
      <c r="C356" t="s">
        <v>711</v>
      </c>
      <c r="D356" s="2" t="s">
        <v>712</v>
      </c>
      <c r="E356" s="3">
        <v>8.2288133237375902</v>
      </c>
      <c r="F356" s="3">
        <v>3.5535315452391401</v>
      </c>
    </row>
    <row r="357" spans="1:6" x14ac:dyDescent="0.25">
      <c r="A357">
        <v>54888</v>
      </c>
      <c r="B357">
        <v>9606</v>
      </c>
      <c r="C357" t="s">
        <v>713</v>
      </c>
      <c r="D357" s="2" t="s">
        <v>714</v>
      </c>
      <c r="E357" s="3">
        <v>8.1824240086492495</v>
      </c>
      <c r="F357" s="3">
        <v>8.1154932794478594</v>
      </c>
    </row>
    <row r="358" spans="1:6" x14ac:dyDescent="0.25">
      <c r="A358">
        <v>51060</v>
      </c>
      <c r="B358">
        <v>9606</v>
      </c>
      <c r="C358" t="s">
        <v>715</v>
      </c>
      <c r="D358" s="2" t="s">
        <v>716</v>
      </c>
      <c r="E358" s="3">
        <v>8.1762106345510794</v>
      </c>
      <c r="F358" s="3">
        <v>13.3664653550604</v>
      </c>
    </row>
    <row r="359" spans="1:6" x14ac:dyDescent="0.25">
      <c r="A359">
        <v>64087</v>
      </c>
      <c r="B359">
        <v>9606</v>
      </c>
      <c r="C359" t="s">
        <v>717</v>
      </c>
      <c r="D359" s="2" t="s">
        <v>718</v>
      </c>
      <c r="E359" s="3">
        <v>8.1593585675367706</v>
      </c>
      <c r="F359" s="3">
        <v>11.157101822329199</v>
      </c>
    </row>
    <row r="360" spans="1:6" x14ac:dyDescent="0.25">
      <c r="A360">
        <v>4507</v>
      </c>
      <c r="B360">
        <v>9606</v>
      </c>
      <c r="C360" t="s">
        <v>719</v>
      </c>
      <c r="D360" s="2" t="s">
        <v>720</v>
      </c>
      <c r="E360" s="3">
        <v>8.1161564398791697</v>
      </c>
      <c r="F360" s="3">
        <v>4.7182884787197903</v>
      </c>
    </row>
    <row r="361" spans="1:6" x14ac:dyDescent="0.25">
      <c r="A361">
        <v>4540</v>
      </c>
      <c r="B361">
        <v>9606</v>
      </c>
      <c r="C361" t="s">
        <v>721</v>
      </c>
      <c r="D361" s="2" t="s">
        <v>722</v>
      </c>
      <c r="E361" s="3">
        <v>8.0746378023628207</v>
      </c>
      <c r="F361" s="3">
        <v>6.3795780208142503</v>
      </c>
    </row>
    <row r="362" spans="1:6" x14ac:dyDescent="0.25">
      <c r="A362">
        <v>5652</v>
      </c>
      <c r="B362">
        <v>9606</v>
      </c>
      <c r="C362" t="s">
        <v>723</v>
      </c>
      <c r="D362" s="2" t="s">
        <v>724</v>
      </c>
      <c r="E362" s="3">
        <v>8.0451462826977096</v>
      </c>
      <c r="F362" s="3">
        <v>5.9029128956993899</v>
      </c>
    </row>
    <row r="363" spans="1:6" x14ac:dyDescent="0.25">
      <c r="A363">
        <v>645</v>
      </c>
      <c r="B363">
        <v>9606</v>
      </c>
      <c r="C363" t="s">
        <v>725</v>
      </c>
      <c r="D363" s="2" t="s">
        <v>726</v>
      </c>
      <c r="E363" s="3">
        <v>7.9283445628960001</v>
      </c>
      <c r="F363" s="3">
        <v>5.7836139609834598</v>
      </c>
    </row>
    <row r="364" spans="1:6" x14ac:dyDescent="0.25">
      <c r="A364">
        <v>3615</v>
      </c>
      <c r="B364">
        <v>9606</v>
      </c>
      <c r="C364" t="s">
        <v>727</v>
      </c>
      <c r="D364" s="2" t="s">
        <v>728</v>
      </c>
      <c r="E364" s="3">
        <v>7.9091825605215904</v>
      </c>
      <c r="F364" s="3">
        <v>7.1486950164559904</v>
      </c>
    </row>
    <row r="365" spans="1:6" x14ac:dyDescent="0.25">
      <c r="A365">
        <v>1718</v>
      </c>
      <c r="B365">
        <v>9606</v>
      </c>
      <c r="C365" t="s">
        <v>729</v>
      </c>
      <c r="D365" s="2" t="s">
        <v>730</v>
      </c>
      <c r="E365" s="3">
        <v>7.8576831162487899</v>
      </c>
      <c r="F365" s="3">
        <v>3.2366928081603001</v>
      </c>
    </row>
    <row r="366" spans="1:6" x14ac:dyDescent="0.25">
      <c r="A366">
        <v>79001</v>
      </c>
      <c r="B366">
        <v>9606</v>
      </c>
      <c r="C366" t="s">
        <v>731</v>
      </c>
      <c r="D366" s="2" t="s">
        <v>732</v>
      </c>
      <c r="E366" s="3">
        <v>7.7547391731731397</v>
      </c>
      <c r="F366" s="3">
        <v>4.2042304001074298</v>
      </c>
    </row>
    <row r="367" spans="1:6" x14ac:dyDescent="0.25">
      <c r="A367">
        <v>50</v>
      </c>
      <c r="B367">
        <v>9606</v>
      </c>
      <c r="C367" t="s">
        <v>733</v>
      </c>
      <c r="D367" s="2" t="s">
        <v>734</v>
      </c>
      <c r="E367" s="3">
        <v>7.7129104029697402</v>
      </c>
      <c r="F367" s="3">
        <v>7.9484460732755498</v>
      </c>
    </row>
    <row r="368" spans="1:6" x14ac:dyDescent="0.25">
      <c r="A368">
        <v>2936</v>
      </c>
      <c r="B368">
        <v>9606</v>
      </c>
      <c r="C368" t="s">
        <v>735</v>
      </c>
      <c r="D368" s="2" t="s">
        <v>736</v>
      </c>
      <c r="E368" s="3">
        <v>7.6731011656646597</v>
      </c>
      <c r="F368" s="3">
        <v>4.3027110161165103</v>
      </c>
    </row>
    <row r="369" spans="1:6" x14ac:dyDescent="0.25">
      <c r="A369">
        <v>81490</v>
      </c>
      <c r="B369">
        <v>9606</v>
      </c>
      <c r="C369" t="s">
        <v>737</v>
      </c>
      <c r="D369" s="2" t="s">
        <v>738</v>
      </c>
      <c r="E369" s="3">
        <v>7.6336633104416203</v>
      </c>
      <c r="F369" s="3">
        <v>3.5822476709259599</v>
      </c>
    </row>
    <row r="370" spans="1:6" x14ac:dyDescent="0.25">
      <c r="A370">
        <v>8802</v>
      </c>
      <c r="B370">
        <v>9606</v>
      </c>
      <c r="C370" t="s">
        <v>739</v>
      </c>
      <c r="D370" s="2" t="s">
        <v>740</v>
      </c>
      <c r="E370" s="3">
        <v>7.6270739693774301</v>
      </c>
      <c r="F370" s="3">
        <v>1.67757067904224</v>
      </c>
    </row>
    <row r="371" spans="1:6" x14ac:dyDescent="0.25">
      <c r="A371">
        <v>10557</v>
      </c>
      <c r="B371">
        <v>9606</v>
      </c>
      <c r="C371" t="s">
        <v>741</v>
      </c>
      <c r="D371" s="2" t="s">
        <v>742</v>
      </c>
      <c r="E371" s="3">
        <v>7.5794346752838999</v>
      </c>
      <c r="F371" s="3">
        <v>3.6604753356054101</v>
      </c>
    </row>
    <row r="372" spans="1:6" x14ac:dyDescent="0.25">
      <c r="A372">
        <v>57136</v>
      </c>
      <c r="B372">
        <v>9606</v>
      </c>
      <c r="C372" t="s">
        <v>743</v>
      </c>
      <c r="D372" s="2" t="s">
        <v>744</v>
      </c>
      <c r="E372" s="3">
        <v>7.5190021292506204</v>
      </c>
      <c r="F372" s="3">
        <v>7.1881158946220101</v>
      </c>
    </row>
    <row r="373" spans="1:6" x14ac:dyDescent="0.25">
      <c r="A373">
        <v>10919</v>
      </c>
      <c r="B373">
        <v>9606</v>
      </c>
      <c r="C373" t="s">
        <v>745</v>
      </c>
      <c r="D373" s="2" t="s">
        <v>746</v>
      </c>
      <c r="E373" s="3">
        <v>7.3784964520739296</v>
      </c>
      <c r="F373" s="3">
        <v>9.4306742308812606</v>
      </c>
    </row>
    <row r="374" spans="1:6" x14ac:dyDescent="0.25">
      <c r="A374">
        <v>94101</v>
      </c>
      <c r="B374">
        <v>9606</v>
      </c>
      <c r="C374" t="s">
        <v>747</v>
      </c>
      <c r="D374" s="2" t="s">
        <v>748</v>
      </c>
      <c r="E374" s="3">
        <v>7.3445947074833198</v>
      </c>
      <c r="F374" s="3">
        <v>7.8907685078002903</v>
      </c>
    </row>
    <row r="375" spans="1:6" x14ac:dyDescent="0.25">
      <c r="A375">
        <v>23759</v>
      </c>
      <c r="B375">
        <v>9606</v>
      </c>
      <c r="C375" t="s">
        <v>749</v>
      </c>
      <c r="D375" s="2" t="s">
        <v>750</v>
      </c>
      <c r="E375" s="3">
        <v>7.3198241906027599</v>
      </c>
      <c r="F375" s="3">
        <v>6.3592706902550402</v>
      </c>
    </row>
    <row r="376" spans="1:6" x14ac:dyDescent="0.25">
      <c r="A376">
        <v>501</v>
      </c>
      <c r="B376">
        <v>9606</v>
      </c>
      <c r="C376" t="s">
        <v>751</v>
      </c>
      <c r="D376" s="2" t="s">
        <v>752</v>
      </c>
      <c r="E376" s="3">
        <v>7.2992120897540902</v>
      </c>
      <c r="F376" s="3">
        <v>5.4310888842991902</v>
      </c>
    </row>
    <row r="377" spans="1:6" x14ac:dyDescent="0.25">
      <c r="A377">
        <v>4509</v>
      </c>
      <c r="B377">
        <v>9606</v>
      </c>
      <c r="C377" t="s">
        <v>753</v>
      </c>
      <c r="D377" s="2" t="s">
        <v>754</v>
      </c>
      <c r="E377" s="3">
        <v>7.1115145621470104</v>
      </c>
      <c r="F377" s="3">
        <v>8.5083787872446397</v>
      </c>
    </row>
    <row r="378" spans="1:6" x14ac:dyDescent="0.25">
      <c r="A378">
        <v>138716</v>
      </c>
      <c r="B378">
        <v>9606</v>
      </c>
      <c r="C378" t="s">
        <v>755</v>
      </c>
      <c r="D378" s="2" t="s">
        <v>756</v>
      </c>
      <c r="E378" s="3">
        <v>7.1021749197382897</v>
      </c>
      <c r="F378" s="3">
        <v>11.139594937585001</v>
      </c>
    </row>
    <row r="379" spans="1:6" x14ac:dyDescent="0.25">
      <c r="A379">
        <v>5965</v>
      </c>
      <c r="B379">
        <v>9606</v>
      </c>
      <c r="C379" t="s">
        <v>757</v>
      </c>
      <c r="D379" s="2" t="s">
        <v>758</v>
      </c>
      <c r="E379" s="3">
        <v>7.0146642878891896</v>
      </c>
      <c r="F379" s="3">
        <v>6.5482343303303798</v>
      </c>
    </row>
    <row r="380" spans="1:6" x14ac:dyDescent="0.25">
      <c r="A380">
        <v>327</v>
      </c>
      <c r="B380">
        <v>9606</v>
      </c>
      <c r="C380" t="s">
        <v>759</v>
      </c>
      <c r="D380" s="2" t="s">
        <v>760</v>
      </c>
      <c r="E380" s="3">
        <v>6.9925457139646499</v>
      </c>
      <c r="F380" s="3">
        <v>6.34809274038561</v>
      </c>
    </row>
    <row r="381" spans="1:6" x14ac:dyDescent="0.25">
      <c r="A381">
        <v>54928</v>
      </c>
      <c r="B381">
        <v>9606</v>
      </c>
      <c r="C381" t="s">
        <v>761</v>
      </c>
      <c r="D381" s="2" t="s">
        <v>762</v>
      </c>
      <c r="E381" s="3">
        <v>6.9786445507305999</v>
      </c>
      <c r="F381" s="3">
        <v>7.3361486255675601</v>
      </c>
    </row>
    <row r="382" spans="1:6" x14ac:dyDescent="0.25">
      <c r="A382">
        <v>4255</v>
      </c>
      <c r="B382">
        <v>9606</v>
      </c>
      <c r="C382" t="s">
        <v>763</v>
      </c>
      <c r="D382" s="2" t="s">
        <v>764</v>
      </c>
      <c r="E382" s="3">
        <v>6.9750048704168996</v>
      </c>
      <c r="F382" s="3">
        <v>5.8507031173887398</v>
      </c>
    </row>
    <row r="383" spans="1:6" x14ac:dyDescent="0.25">
      <c r="A383">
        <v>10799</v>
      </c>
      <c r="B383">
        <v>9606</v>
      </c>
      <c r="C383" t="s">
        <v>765</v>
      </c>
      <c r="D383" s="2" t="s">
        <v>766</v>
      </c>
      <c r="E383" s="3">
        <v>6.9679078996932704</v>
      </c>
      <c r="F383" s="3">
        <v>6.1275099916060896</v>
      </c>
    </row>
    <row r="384" spans="1:6" x14ac:dyDescent="0.25">
      <c r="A384">
        <v>10907</v>
      </c>
      <c r="B384">
        <v>9606</v>
      </c>
      <c r="C384" t="s">
        <v>767</v>
      </c>
      <c r="D384" s="2" t="s">
        <v>768</v>
      </c>
      <c r="E384" s="3">
        <v>6.9652978921011801</v>
      </c>
      <c r="F384" s="3">
        <v>2.4697583268110002</v>
      </c>
    </row>
    <row r="385" spans="1:6" x14ac:dyDescent="0.25">
      <c r="A385">
        <v>587</v>
      </c>
      <c r="B385">
        <v>9606</v>
      </c>
      <c r="C385" t="s">
        <v>769</v>
      </c>
      <c r="D385" s="2" t="s">
        <v>770</v>
      </c>
      <c r="E385" s="3">
        <v>6.9340660978581701</v>
      </c>
      <c r="F385" s="3">
        <v>5.0196332045011003</v>
      </c>
    </row>
    <row r="386" spans="1:6" x14ac:dyDescent="0.25">
      <c r="A386">
        <v>10247</v>
      </c>
      <c r="B386">
        <v>9606</v>
      </c>
      <c r="C386" t="s">
        <v>771</v>
      </c>
      <c r="D386" s="2" t="s">
        <v>772</v>
      </c>
      <c r="E386" s="3">
        <v>6.9247597009382398</v>
      </c>
      <c r="F386" s="3">
        <v>7.1201832637992197</v>
      </c>
    </row>
    <row r="387" spans="1:6" x14ac:dyDescent="0.25">
      <c r="A387">
        <v>29095</v>
      </c>
      <c r="B387">
        <v>9606</v>
      </c>
      <c r="C387" t="s">
        <v>773</v>
      </c>
      <c r="D387" s="2" t="s">
        <v>774</v>
      </c>
      <c r="E387" s="3">
        <v>6.8855575382656102</v>
      </c>
      <c r="F387" s="3">
        <v>7.3975954760627696</v>
      </c>
    </row>
    <row r="388" spans="1:6" x14ac:dyDescent="0.25">
      <c r="A388">
        <v>23564</v>
      </c>
      <c r="B388">
        <v>9606</v>
      </c>
      <c r="C388" t="s">
        <v>775</v>
      </c>
      <c r="D388" s="2" t="s">
        <v>776</v>
      </c>
      <c r="E388" s="3">
        <v>6.8308868986679903</v>
      </c>
      <c r="F388" s="3">
        <v>5.0060640073457199</v>
      </c>
    </row>
    <row r="389" spans="1:6" x14ac:dyDescent="0.25">
      <c r="A389">
        <v>55325</v>
      </c>
      <c r="B389">
        <v>9606</v>
      </c>
      <c r="C389" t="s">
        <v>777</v>
      </c>
      <c r="D389" s="2" t="s">
        <v>778</v>
      </c>
      <c r="E389" s="3">
        <v>6.8088952309962796</v>
      </c>
      <c r="F389" s="3">
        <v>4.7683824204898597</v>
      </c>
    </row>
    <row r="390" spans="1:6" x14ac:dyDescent="0.25">
      <c r="A390">
        <v>1384</v>
      </c>
      <c r="B390">
        <v>9606</v>
      </c>
      <c r="C390" t="s">
        <v>779</v>
      </c>
      <c r="D390" s="2" t="s">
        <v>780</v>
      </c>
      <c r="E390" s="3">
        <v>6.7819158053836404</v>
      </c>
      <c r="F390" s="3">
        <v>5.2701570398973496</v>
      </c>
    </row>
    <row r="391" spans="1:6" x14ac:dyDescent="0.25">
      <c r="A391">
        <v>203547</v>
      </c>
      <c r="B391">
        <v>9606</v>
      </c>
      <c r="C391" t="s">
        <v>781</v>
      </c>
      <c r="D391" s="2" t="s">
        <v>782</v>
      </c>
      <c r="E391" s="3">
        <v>6.7308930039414498</v>
      </c>
      <c r="F391" s="3">
        <v>4.5771844391865297</v>
      </c>
    </row>
    <row r="392" spans="1:6" x14ac:dyDescent="0.25">
      <c r="A392">
        <v>80820</v>
      </c>
      <c r="B392">
        <v>9606</v>
      </c>
      <c r="C392" t="s">
        <v>783</v>
      </c>
      <c r="D392" s="2" t="s">
        <v>784</v>
      </c>
      <c r="E392" s="3">
        <v>6.6878546783110302</v>
      </c>
      <c r="F392" s="3">
        <v>0.244376440358997</v>
      </c>
    </row>
    <row r="393" spans="1:6" x14ac:dyDescent="0.25">
      <c r="A393">
        <v>8694</v>
      </c>
      <c r="B393">
        <v>9606</v>
      </c>
      <c r="C393" t="s">
        <v>785</v>
      </c>
      <c r="D393" s="2" t="s">
        <v>786</v>
      </c>
      <c r="E393" s="3">
        <v>6.6563262674562802</v>
      </c>
      <c r="F393" s="3">
        <v>7.3720937541153404</v>
      </c>
    </row>
    <row r="394" spans="1:6" x14ac:dyDescent="0.25">
      <c r="A394">
        <v>79139</v>
      </c>
      <c r="B394">
        <v>9606</v>
      </c>
      <c r="C394" t="s">
        <v>787</v>
      </c>
      <c r="D394" s="2" t="s">
        <v>788</v>
      </c>
      <c r="E394" s="3">
        <v>6.5429555536778503</v>
      </c>
      <c r="F394" s="3">
        <v>2.7854138196562799</v>
      </c>
    </row>
    <row r="395" spans="1:6" x14ac:dyDescent="0.25">
      <c r="A395">
        <v>51109</v>
      </c>
      <c r="B395">
        <v>9606</v>
      </c>
      <c r="C395" t="s">
        <v>789</v>
      </c>
      <c r="D395" s="2" t="s">
        <v>790</v>
      </c>
      <c r="E395" s="3">
        <v>6.5323295384381499</v>
      </c>
      <c r="F395" s="3">
        <v>4.44476586295802</v>
      </c>
    </row>
    <row r="396" spans="1:6" x14ac:dyDescent="0.25">
      <c r="A396">
        <v>6470</v>
      </c>
      <c r="B396">
        <v>9606</v>
      </c>
      <c r="C396" t="s">
        <v>791</v>
      </c>
      <c r="D396" s="2" t="s">
        <v>792</v>
      </c>
      <c r="E396" s="3">
        <v>6.5043961365178404</v>
      </c>
      <c r="F396" s="3">
        <v>9.0809442732213501</v>
      </c>
    </row>
    <row r="397" spans="1:6" x14ac:dyDescent="0.25">
      <c r="A397">
        <v>4048</v>
      </c>
      <c r="B397">
        <v>9606</v>
      </c>
      <c r="C397" t="s">
        <v>793</v>
      </c>
      <c r="D397" s="2" t="s">
        <v>794</v>
      </c>
      <c r="E397" s="3">
        <v>6.4017590595665199</v>
      </c>
      <c r="F397" s="3">
        <v>5.16382813659874</v>
      </c>
    </row>
    <row r="398" spans="1:6" x14ac:dyDescent="0.25">
      <c r="A398">
        <v>5019</v>
      </c>
      <c r="B398">
        <v>9606</v>
      </c>
      <c r="C398" t="s">
        <v>795</v>
      </c>
      <c r="D398" s="2" t="s">
        <v>796</v>
      </c>
      <c r="E398" s="3">
        <v>6.3001023106074401</v>
      </c>
      <c r="F398" s="3">
        <v>7.54922439013139</v>
      </c>
    </row>
    <row r="399" spans="1:6" x14ac:dyDescent="0.25">
      <c r="A399">
        <v>3419</v>
      </c>
      <c r="B399">
        <v>9606</v>
      </c>
      <c r="C399" t="s">
        <v>797</v>
      </c>
      <c r="D399" s="2" t="s">
        <v>798</v>
      </c>
      <c r="E399" s="3">
        <v>6.2466310722963501</v>
      </c>
      <c r="F399" s="3">
        <v>6.7813896418924502</v>
      </c>
    </row>
    <row r="400" spans="1:6" x14ac:dyDescent="0.25">
      <c r="A400">
        <v>10390</v>
      </c>
      <c r="B400">
        <v>9606</v>
      </c>
      <c r="C400" t="s">
        <v>799</v>
      </c>
      <c r="D400" s="2" t="s">
        <v>800</v>
      </c>
      <c r="E400" s="3">
        <v>6.2310853384966798</v>
      </c>
      <c r="F400" s="3">
        <v>7.10353130875058</v>
      </c>
    </row>
    <row r="401" spans="1:6" x14ac:dyDescent="0.25">
      <c r="A401">
        <v>26073</v>
      </c>
      <c r="B401">
        <v>9606</v>
      </c>
      <c r="C401" t="s">
        <v>801</v>
      </c>
      <c r="D401" s="2" t="s">
        <v>802</v>
      </c>
      <c r="E401" s="3">
        <v>6.2143253761907404</v>
      </c>
      <c r="F401" s="3">
        <v>3.2244763243809902</v>
      </c>
    </row>
    <row r="402" spans="1:6" x14ac:dyDescent="0.25">
      <c r="A402">
        <v>11143</v>
      </c>
      <c r="B402">
        <v>9606</v>
      </c>
      <c r="C402" t="s">
        <v>803</v>
      </c>
      <c r="D402" s="2" t="s">
        <v>804</v>
      </c>
      <c r="E402" s="3">
        <v>6.21403437791645</v>
      </c>
      <c r="F402" s="3">
        <v>6.3876386099692199</v>
      </c>
    </row>
    <row r="403" spans="1:6" x14ac:dyDescent="0.25">
      <c r="A403">
        <v>7263</v>
      </c>
      <c r="B403">
        <v>9606</v>
      </c>
      <c r="C403" t="s">
        <v>805</v>
      </c>
      <c r="D403" s="2" t="s">
        <v>806</v>
      </c>
      <c r="E403" s="3">
        <v>6.2095060409986402</v>
      </c>
      <c r="F403" s="3">
        <v>8.6278916129686998</v>
      </c>
    </row>
    <row r="404" spans="1:6" x14ac:dyDescent="0.25">
      <c r="A404">
        <v>6832</v>
      </c>
      <c r="B404">
        <v>9606</v>
      </c>
      <c r="C404" t="s">
        <v>807</v>
      </c>
      <c r="D404" s="2" t="s">
        <v>808</v>
      </c>
      <c r="E404" s="3">
        <v>6.1990586366174201</v>
      </c>
      <c r="F404" s="3">
        <v>7.9774544892167096</v>
      </c>
    </row>
    <row r="405" spans="1:6" x14ac:dyDescent="0.25">
      <c r="A405">
        <v>56339</v>
      </c>
      <c r="B405">
        <v>9606</v>
      </c>
      <c r="C405" t="s">
        <v>809</v>
      </c>
      <c r="D405" s="2" t="s">
        <v>810</v>
      </c>
      <c r="E405" s="3">
        <v>6.1953313136850596</v>
      </c>
      <c r="F405" s="3">
        <v>5.5013774956215196</v>
      </c>
    </row>
    <row r="406" spans="1:6" x14ac:dyDescent="0.25">
      <c r="A406">
        <v>84172</v>
      </c>
      <c r="B406">
        <v>9606</v>
      </c>
      <c r="C406" t="s">
        <v>811</v>
      </c>
      <c r="D406" s="2" t="s">
        <v>812</v>
      </c>
      <c r="E406" s="3">
        <v>6.1203085169299296</v>
      </c>
      <c r="F406" s="3">
        <v>3.59346731834597</v>
      </c>
    </row>
    <row r="407" spans="1:6" x14ac:dyDescent="0.25">
      <c r="A407">
        <v>9520</v>
      </c>
      <c r="B407">
        <v>9606</v>
      </c>
      <c r="C407" t="s">
        <v>813</v>
      </c>
      <c r="D407" s="2" t="s">
        <v>814</v>
      </c>
      <c r="E407" s="3">
        <v>6.0388337153360299</v>
      </c>
      <c r="F407" s="3">
        <v>6.0791337236895</v>
      </c>
    </row>
    <row r="408" spans="1:6" x14ac:dyDescent="0.25">
      <c r="A408">
        <v>34</v>
      </c>
      <c r="B408">
        <v>9606</v>
      </c>
      <c r="C408" t="s">
        <v>815</v>
      </c>
      <c r="D408" s="2" t="s">
        <v>816</v>
      </c>
      <c r="E408" s="3">
        <v>6.0267746554868404</v>
      </c>
      <c r="F408" s="3">
        <v>6.4475119231446998</v>
      </c>
    </row>
    <row r="409" spans="1:6" x14ac:dyDescent="0.25">
      <c r="A409">
        <v>10449</v>
      </c>
      <c r="B409">
        <v>9606</v>
      </c>
      <c r="C409" t="s">
        <v>817</v>
      </c>
      <c r="D409" s="2" t="s">
        <v>818</v>
      </c>
      <c r="E409" s="3">
        <v>6.0086838500202902</v>
      </c>
      <c r="F409" s="3">
        <v>4.1060449837496096</v>
      </c>
    </row>
    <row r="410" spans="1:6" x14ac:dyDescent="0.25">
      <c r="A410">
        <v>27430</v>
      </c>
      <c r="B410">
        <v>9606</v>
      </c>
      <c r="C410" t="s">
        <v>819</v>
      </c>
      <c r="D410" s="2" t="s">
        <v>820</v>
      </c>
      <c r="E410" s="3">
        <v>6.0040461497808204</v>
      </c>
      <c r="F410" s="3">
        <v>6.7700042861567802</v>
      </c>
    </row>
    <row r="411" spans="1:6" x14ac:dyDescent="0.25">
      <c r="A411">
        <v>201626</v>
      </c>
      <c r="B411">
        <v>9606</v>
      </c>
      <c r="C411" t="s">
        <v>821</v>
      </c>
      <c r="D411" s="2" t="s">
        <v>822</v>
      </c>
      <c r="E411" s="3">
        <v>5.9919218803135097</v>
      </c>
      <c r="F411" s="3">
        <v>3.4007506656651501</v>
      </c>
    </row>
    <row r="412" spans="1:6" x14ac:dyDescent="0.25">
      <c r="A412">
        <v>5423</v>
      </c>
      <c r="B412">
        <v>9606</v>
      </c>
      <c r="C412" t="s">
        <v>823</v>
      </c>
      <c r="D412" s="2" t="s">
        <v>824</v>
      </c>
      <c r="E412" s="3">
        <v>5.9670801639283004</v>
      </c>
      <c r="F412" s="3">
        <v>5.1588480956121696</v>
      </c>
    </row>
    <row r="413" spans="1:6" x14ac:dyDescent="0.25">
      <c r="A413">
        <v>55218</v>
      </c>
      <c r="B413">
        <v>9606</v>
      </c>
      <c r="C413" t="s">
        <v>825</v>
      </c>
      <c r="D413" s="2" t="s">
        <v>826</v>
      </c>
      <c r="E413" s="3">
        <v>5.9658729130297798</v>
      </c>
      <c r="F413" s="3">
        <v>3.1708998846347001</v>
      </c>
    </row>
    <row r="414" spans="1:6" x14ac:dyDescent="0.25">
      <c r="A414">
        <v>5211</v>
      </c>
      <c r="B414">
        <v>9606</v>
      </c>
      <c r="C414" t="s">
        <v>827</v>
      </c>
      <c r="D414" s="2" t="s">
        <v>828</v>
      </c>
      <c r="E414" s="3">
        <v>5.9602587355102701</v>
      </c>
      <c r="F414" s="3">
        <v>3.6494283220506398</v>
      </c>
    </row>
    <row r="415" spans="1:6" x14ac:dyDescent="0.25">
      <c r="A415">
        <v>3418</v>
      </c>
      <c r="B415">
        <v>9606</v>
      </c>
      <c r="C415" t="s">
        <v>829</v>
      </c>
      <c r="D415" s="2" t="s">
        <v>830</v>
      </c>
      <c r="E415" s="3">
        <v>5.9003510734241296</v>
      </c>
      <c r="F415" s="3">
        <v>6.8395433052114303</v>
      </c>
    </row>
    <row r="416" spans="1:6" x14ac:dyDescent="0.25">
      <c r="A416">
        <v>224</v>
      </c>
      <c r="B416">
        <v>9606</v>
      </c>
      <c r="C416" t="s">
        <v>831</v>
      </c>
      <c r="D416" s="2" t="s">
        <v>832</v>
      </c>
      <c r="E416" s="3">
        <v>5.8797354264561204</v>
      </c>
      <c r="F416" s="3">
        <v>11.629594566787601</v>
      </c>
    </row>
    <row r="417" spans="1:6" x14ac:dyDescent="0.25">
      <c r="A417">
        <v>4913</v>
      </c>
      <c r="B417">
        <v>9606</v>
      </c>
      <c r="C417" t="s">
        <v>833</v>
      </c>
      <c r="D417" s="2" t="s">
        <v>834</v>
      </c>
      <c r="E417" s="3">
        <v>5.8309399500219197</v>
      </c>
      <c r="F417" s="3">
        <v>4.4083230531562503</v>
      </c>
    </row>
    <row r="418" spans="1:6" x14ac:dyDescent="0.25">
      <c r="A418">
        <v>25902</v>
      </c>
      <c r="B418">
        <v>9606</v>
      </c>
      <c r="C418" t="s">
        <v>835</v>
      </c>
      <c r="D418" s="2" t="s">
        <v>836</v>
      </c>
      <c r="E418" s="3">
        <v>5.8153659816319196</v>
      </c>
      <c r="F418" s="3">
        <v>6.9654298401684001</v>
      </c>
    </row>
    <row r="419" spans="1:6" x14ac:dyDescent="0.25">
      <c r="A419">
        <v>135293</v>
      </c>
      <c r="B419">
        <v>9606</v>
      </c>
      <c r="C419" t="s">
        <v>837</v>
      </c>
      <c r="D419" s="2" t="s">
        <v>838</v>
      </c>
      <c r="E419" s="3">
        <v>5.7929727779419498</v>
      </c>
      <c r="F419" s="3">
        <v>3.9935530243456601</v>
      </c>
    </row>
    <row r="420" spans="1:6" x14ac:dyDescent="0.25">
      <c r="A420">
        <v>2744</v>
      </c>
      <c r="B420">
        <v>9606</v>
      </c>
      <c r="C420" t="s">
        <v>839</v>
      </c>
      <c r="D420" s="2" t="s">
        <v>840</v>
      </c>
      <c r="E420" s="3">
        <v>5.7915836598656103</v>
      </c>
      <c r="F420" s="3">
        <v>5.0226411767684302</v>
      </c>
    </row>
    <row r="421" spans="1:6" x14ac:dyDescent="0.25">
      <c r="A421">
        <v>57414</v>
      </c>
      <c r="B421">
        <v>9606</v>
      </c>
      <c r="C421" t="s">
        <v>841</v>
      </c>
      <c r="D421" s="2" t="s">
        <v>842</v>
      </c>
      <c r="E421" s="3">
        <v>5.7914304801363397</v>
      </c>
      <c r="F421" s="3">
        <v>4.0073964040974799</v>
      </c>
    </row>
    <row r="422" spans="1:6" x14ac:dyDescent="0.25">
      <c r="A422">
        <v>55240</v>
      </c>
      <c r="B422">
        <v>9606</v>
      </c>
      <c r="C422" t="s">
        <v>843</v>
      </c>
      <c r="D422" s="2" t="s">
        <v>844</v>
      </c>
      <c r="E422" s="3">
        <v>5.7032507526982297</v>
      </c>
      <c r="F422" s="3">
        <v>1.47284846088432</v>
      </c>
    </row>
    <row r="423" spans="1:6" x14ac:dyDescent="0.25">
      <c r="A423">
        <v>23052</v>
      </c>
      <c r="B423">
        <v>9606</v>
      </c>
      <c r="C423" t="s">
        <v>845</v>
      </c>
      <c r="D423" s="2" t="s">
        <v>846</v>
      </c>
      <c r="E423" s="3">
        <v>5.6725138267828603</v>
      </c>
      <c r="F423" s="3">
        <v>6.1382718462638</v>
      </c>
    </row>
    <row r="424" spans="1:6" x14ac:dyDescent="0.25">
      <c r="A424">
        <v>23549</v>
      </c>
      <c r="B424">
        <v>9606</v>
      </c>
      <c r="C424" t="s">
        <v>847</v>
      </c>
      <c r="D424" s="2" t="s">
        <v>848</v>
      </c>
      <c r="E424" s="3">
        <v>5.6492835782964201</v>
      </c>
      <c r="F424" s="3">
        <v>3.3510873157122201</v>
      </c>
    </row>
    <row r="425" spans="1:6" x14ac:dyDescent="0.25">
      <c r="A425">
        <v>373156</v>
      </c>
      <c r="B425">
        <v>9606</v>
      </c>
      <c r="C425" t="s">
        <v>849</v>
      </c>
      <c r="D425" s="2" t="s">
        <v>850</v>
      </c>
      <c r="E425" s="3">
        <v>5.6140104574087797</v>
      </c>
      <c r="F425" s="3">
        <v>8.3425432349045998</v>
      </c>
    </row>
    <row r="426" spans="1:6" x14ac:dyDescent="0.25">
      <c r="A426">
        <v>113026</v>
      </c>
      <c r="B426">
        <v>9606</v>
      </c>
      <c r="C426" t="s">
        <v>851</v>
      </c>
      <c r="D426" s="2" t="s">
        <v>852</v>
      </c>
      <c r="E426" s="3">
        <v>5.6080411239675101</v>
      </c>
      <c r="F426" s="3">
        <v>4.2476601267638099</v>
      </c>
    </row>
    <row r="427" spans="1:6" x14ac:dyDescent="0.25">
      <c r="A427">
        <v>3420</v>
      </c>
      <c r="B427">
        <v>9606</v>
      </c>
      <c r="C427" t="s">
        <v>853</v>
      </c>
      <c r="D427" s="2" t="s">
        <v>854</v>
      </c>
      <c r="E427" s="3">
        <v>5.5708336161736902</v>
      </c>
      <c r="F427" s="3">
        <v>6.1488302591744004</v>
      </c>
    </row>
    <row r="428" spans="1:6" x14ac:dyDescent="0.25">
      <c r="A428">
        <v>55163</v>
      </c>
      <c r="B428">
        <v>9606</v>
      </c>
      <c r="C428" t="s">
        <v>855</v>
      </c>
      <c r="D428" s="2" t="s">
        <v>856</v>
      </c>
      <c r="E428" s="3">
        <v>5.56690276186976</v>
      </c>
      <c r="F428" s="3">
        <v>2.3792003028153199</v>
      </c>
    </row>
    <row r="429" spans="1:6" x14ac:dyDescent="0.25">
      <c r="A429">
        <v>8836</v>
      </c>
      <c r="B429">
        <v>9606</v>
      </c>
      <c r="C429" t="s">
        <v>857</v>
      </c>
      <c r="D429" s="2" t="s">
        <v>858</v>
      </c>
      <c r="E429" s="3">
        <v>5.5150374934917901</v>
      </c>
      <c r="F429" s="3">
        <v>4.4221180812710204</v>
      </c>
    </row>
    <row r="430" spans="1:6" x14ac:dyDescent="0.25">
      <c r="A430">
        <v>55178</v>
      </c>
      <c r="B430">
        <v>9606</v>
      </c>
      <c r="C430" t="s">
        <v>859</v>
      </c>
      <c r="D430" s="2" t="s">
        <v>860</v>
      </c>
      <c r="E430" s="3">
        <v>5.4994853414903204</v>
      </c>
      <c r="F430" s="3">
        <v>0.98488021040308205</v>
      </c>
    </row>
    <row r="431" spans="1:6" x14ac:dyDescent="0.25">
      <c r="A431">
        <v>84681</v>
      </c>
      <c r="B431">
        <v>9606</v>
      </c>
      <c r="C431" t="s">
        <v>861</v>
      </c>
      <c r="D431" s="2" t="s">
        <v>862</v>
      </c>
      <c r="E431" s="3">
        <v>5.3763125539072396</v>
      </c>
      <c r="F431" s="3">
        <v>4.92740973480488</v>
      </c>
    </row>
    <row r="432" spans="1:6" x14ac:dyDescent="0.25">
      <c r="A432">
        <v>26063</v>
      </c>
      <c r="B432">
        <v>9606</v>
      </c>
      <c r="C432" t="s">
        <v>863</v>
      </c>
      <c r="D432" s="2" t="s">
        <v>864</v>
      </c>
      <c r="E432" s="3">
        <v>5.3707898283034696</v>
      </c>
      <c r="F432" s="3">
        <v>6.4746272250255501</v>
      </c>
    </row>
    <row r="433" spans="1:6" x14ac:dyDescent="0.25">
      <c r="A433">
        <v>7360</v>
      </c>
      <c r="B433">
        <v>9606</v>
      </c>
      <c r="C433" t="s">
        <v>865</v>
      </c>
      <c r="D433" s="2" t="s">
        <v>866</v>
      </c>
      <c r="E433" s="3">
        <v>5.36518148157566</v>
      </c>
      <c r="F433" s="3">
        <v>2.6320699403466401</v>
      </c>
    </row>
    <row r="434" spans="1:6" x14ac:dyDescent="0.25">
      <c r="A434">
        <v>128</v>
      </c>
      <c r="B434">
        <v>9606</v>
      </c>
      <c r="C434" t="s">
        <v>867</v>
      </c>
      <c r="D434" s="2" t="s">
        <v>868</v>
      </c>
      <c r="E434" s="3">
        <v>5.2525572175007502</v>
      </c>
      <c r="F434" s="3">
        <v>4.8918596294204599</v>
      </c>
    </row>
    <row r="435" spans="1:6" x14ac:dyDescent="0.25">
      <c r="A435">
        <v>79763</v>
      </c>
      <c r="B435">
        <v>9606</v>
      </c>
      <c r="C435" t="s">
        <v>869</v>
      </c>
      <c r="D435" s="2" t="s">
        <v>870</v>
      </c>
      <c r="E435" s="3">
        <v>5.2475436884472604</v>
      </c>
      <c r="F435" s="3">
        <v>4.9286502590592196</v>
      </c>
    </row>
    <row r="436" spans="1:6" x14ac:dyDescent="0.25">
      <c r="A436">
        <v>51603</v>
      </c>
      <c r="B436">
        <v>9606</v>
      </c>
      <c r="C436" t="s">
        <v>871</v>
      </c>
      <c r="D436" s="2" t="s">
        <v>872</v>
      </c>
      <c r="E436" s="3">
        <v>5.2472081720206498</v>
      </c>
      <c r="F436" s="3">
        <v>0.74678575382182399</v>
      </c>
    </row>
    <row r="437" spans="1:6" x14ac:dyDescent="0.25">
      <c r="A437">
        <v>37</v>
      </c>
      <c r="B437">
        <v>9606</v>
      </c>
      <c r="C437" t="s">
        <v>873</v>
      </c>
      <c r="D437" s="2" t="s">
        <v>874</v>
      </c>
      <c r="E437" s="3">
        <v>5.2238309309595401</v>
      </c>
      <c r="F437" s="3">
        <v>8.0424160074010693</v>
      </c>
    </row>
    <row r="438" spans="1:6" x14ac:dyDescent="0.25">
      <c r="A438">
        <v>55276</v>
      </c>
      <c r="B438">
        <v>9606</v>
      </c>
      <c r="C438" t="s">
        <v>875</v>
      </c>
      <c r="D438" s="2" t="s">
        <v>876</v>
      </c>
      <c r="E438" s="3">
        <v>5.2197516981462302</v>
      </c>
      <c r="F438" s="3">
        <v>5.5539020281578502</v>
      </c>
    </row>
    <row r="439" spans="1:6" x14ac:dyDescent="0.25">
      <c r="A439">
        <v>10007</v>
      </c>
      <c r="B439">
        <v>9606</v>
      </c>
      <c r="C439" t="s">
        <v>877</v>
      </c>
      <c r="D439" s="2" t="s">
        <v>878</v>
      </c>
      <c r="E439" s="3">
        <v>5.20114056644314</v>
      </c>
      <c r="F439" s="3">
        <v>1.4759230350810599</v>
      </c>
    </row>
    <row r="440" spans="1:6" x14ac:dyDescent="0.25">
      <c r="A440">
        <v>9212</v>
      </c>
      <c r="B440">
        <v>9606</v>
      </c>
      <c r="C440" t="s">
        <v>879</v>
      </c>
      <c r="D440" s="2" t="s">
        <v>880</v>
      </c>
      <c r="E440" s="3">
        <v>5.1941441628296197</v>
      </c>
      <c r="F440" s="3">
        <v>5.6179243926184199</v>
      </c>
    </row>
    <row r="441" spans="1:6" x14ac:dyDescent="0.25">
      <c r="A441">
        <v>3074</v>
      </c>
      <c r="B441">
        <v>9606</v>
      </c>
      <c r="C441" t="s">
        <v>881</v>
      </c>
      <c r="D441" s="2" t="s">
        <v>882</v>
      </c>
      <c r="E441" s="3">
        <v>5.1940121870842004</v>
      </c>
      <c r="F441" s="3">
        <v>2.9577010593758501</v>
      </c>
    </row>
    <row r="442" spans="1:6" x14ac:dyDescent="0.25">
      <c r="A442">
        <v>53938</v>
      </c>
      <c r="B442">
        <v>9606</v>
      </c>
      <c r="C442" t="s">
        <v>883</v>
      </c>
      <c r="D442" s="2" t="s">
        <v>884</v>
      </c>
      <c r="E442" s="3">
        <v>5.1775921567022198</v>
      </c>
      <c r="F442" s="3">
        <v>4.45685611895839</v>
      </c>
    </row>
    <row r="443" spans="1:6" x14ac:dyDescent="0.25">
      <c r="A443">
        <v>51727</v>
      </c>
      <c r="B443">
        <v>9606</v>
      </c>
      <c r="C443" t="s">
        <v>885</v>
      </c>
      <c r="D443" s="2" t="s">
        <v>886</v>
      </c>
      <c r="E443" s="3">
        <v>5.1540019576961003</v>
      </c>
      <c r="F443" s="3">
        <v>4.55027986719886</v>
      </c>
    </row>
    <row r="444" spans="1:6" x14ac:dyDescent="0.25">
      <c r="A444">
        <v>1036</v>
      </c>
      <c r="B444">
        <v>9606</v>
      </c>
      <c r="C444" t="s">
        <v>887</v>
      </c>
      <c r="D444" s="2" t="s">
        <v>888</v>
      </c>
      <c r="E444" s="3">
        <v>5.1481644306809597</v>
      </c>
      <c r="F444" s="3">
        <v>2.4101661720666399</v>
      </c>
    </row>
    <row r="445" spans="1:6" x14ac:dyDescent="0.25">
      <c r="A445">
        <v>27292</v>
      </c>
      <c r="B445">
        <v>9606</v>
      </c>
      <c r="C445" t="s">
        <v>889</v>
      </c>
      <c r="D445" s="2" t="s">
        <v>890</v>
      </c>
      <c r="E445" s="3">
        <v>5.1301197392578599</v>
      </c>
      <c r="F445" s="3">
        <v>3.1207813644411302</v>
      </c>
    </row>
    <row r="446" spans="1:6" x14ac:dyDescent="0.25">
      <c r="A446">
        <v>6697</v>
      </c>
      <c r="B446">
        <v>9606</v>
      </c>
      <c r="C446" t="s">
        <v>891</v>
      </c>
      <c r="D446" s="2" t="s">
        <v>892</v>
      </c>
      <c r="E446" s="3">
        <v>5.1300244358115901</v>
      </c>
      <c r="F446" s="3">
        <v>9.0304394083487498</v>
      </c>
    </row>
    <row r="447" spans="1:6" x14ac:dyDescent="0.25">
      <c r="A447">
        <v>58472</v>
      </c>
      <c r="B447">
        <v>9606</v>
      </c>
      <c r="C447" t="s">
        <v>893</v>
      </c>
      <c r="D447" s="2" t="s">
        <v>894</v>
      </c>
      <c r="E447" s="3">
        <v>5.1008962166549203</v>
      </c>
      <c r="F447" s="3">
        <v>2.3014613403543902</v>
      </c>
    </row>
    <row r="448" spans="1:6" x14ac:dyDescent="0.25">
      <c r="A448">
        <v>7174</v>
      </c>
      <c r="B448">
        <v>9606</v>
      </c>
      <c r="C448" t="s">
        <v>895</v>
      </c>
      <c r="D448" s="2" t="s">
        <v>896</v>
      </c>
      <c r="E448" s="3">
        <v>5.0898837181207099</v>
      </c>
      <c r="F448" s="3">
        <v>5.5967362431863199</v>
      </c>
    </row>
    <row r="449" spans="1:6" x14ac:dyDescent="0.25">
      <c r="A449">
        <v>2590</v>
      </c>
      <c r="B449">
        <v>9606</v>
      </c>
      <c r="C449" t="s">
        <v>897</v>
      </c>
      <c r="D449" s="2" t="s">
        <v>898</v>
      </c>
      <c r="E449" s="3">
        <v>5.0547662062218901</v>
      </c>
      <c r="F449" s="3">
        <v>3.9697926277505098</v>
      </c>
    </row>
    <row r="450" spans="1:6" x14ac:dyDescent="0.25">
      <c r="A450">
        <v>2098</v>
      </c>
      <c r="B450">
        <v>9606</v>
      </c>
      <c r="C450" t="s">
        <v>899</v>
      </c>
      <c r="D450" s="2" t="s">
        <v>900</v>
      </c>
      <c r="E450" s="3">
        <v>5.0470558517494704</v>
      </c>
      <c r="F450" s="3">
        <v>4.20305491554591</v>
      </c>
    </row>
    <row r="451" spans="1:6" x14ac:dyDescent="0.25">
      <c r="A451">
        <v>84076</v>
      </c>
      <c r="B451">
        <v>9606</v>
      </c>
      <c r="C451" t="s">
        <v>901</v>
      </c>
      <c r="D451" s="2" t="s">
        <v>902</v>
      </c>
      <c r="E451" s="3">
        <v>5.0162368820597401</v>
      </c>
      <c r="F451" s="3">
        <v>7.7006401029907696</v>
      </c>
    </row>
    <row r="452" spans="1:6" x14ac:dyDescent="0.25">
      <c r="A452">
        <v>54984</v>
      </c>
      <c r="B452">
        <v>9606</v>
      </c>
      <c r="C452" t="s">
        <v>903</v>
      </c>
      <c r="D452" s="2" t="s">
        <v>904</v>
      </c>
      <c r="E452" s="3">
        <v>5.0132987274655001</v>
      </c>
      <c r="F452" s="3">
        <v>6.0781694310820198</v>
      </c>
    </row>
    <row r="453" spans="1:6" x14ac:dyDescent="0.25">
      <c r="A453">
        <v>51635</v>
      </c>
      <c r="B453">
        <v>9606</v>
      </c>
      <c r="C453" t="s">
        <v>905</v>
      </c>
      <c r="D453" s="2" t="s">
        <v>906</v>
      </c>
      <c r="E453" s="3">
        <v>4.9590654926725799</v>
      </c>
      <c r="F453" s="3">
        <v>4.3400329185494098</v>
      </c>
    </row>
    <row r="454" spans="1:6" x14ac:dyDescent="0.25">
      <c r="A454">
        <v>1429</v>
      </c>
      <c r="B454">
        <v>9606</v>
      </c>
      <c r="C454" t="s">
        <v>907</v>
      </c>
      <c r="D454" s="2" t="s">
        <v>908</v>
      </c>
      <c r="E454" s="3">
        <v>4.9550064781791896</v>
      </c>
      <c r="F454" s="3">
        <v>3.5983468414484499</v>
      </c>
    </row>
    <row r="455" spans="1:6" x14ac:dyDescent="0.25">
      <c r="A455">
        <v>10591</v>
      </c>
      <c r="B455">
        <v>9606</v>
      </c>
      <c r="C455" t="s">
        <v>909</v>
      </c>
      <c r="D455" s="2" t="s">
        <v>910</v>
      </c>
      <c r="E455" s="3">
        <v>4.9117195333519401</v>
      </c>
      <c r="F455" s="3">
        <v>4.23072737084693</v>
      </c>
    </row>
    <row r="456" spans="1:6" x14ac:dyDescent="0.25">
      <c r="A456">
        <v>23170</v>
      </c>
      <c r="B456">
        <v>9606</v>
      </c>
      <c r="C456" t="s">
        <v>911</v>
      </c>
      <c r="D456" s="2" t="s">
        <v>912</v>
      </c>
      <c r="E456" s="3">
        <v>4.88019024339971</v>
      </c>
      <c r="F456" s="3">
        <v>3.9534347811067199</v>
      </c>
    </row>
    <row r="457" spans="1:6" x14ac:dyDescent="0.25">
      <c r="A457">
        <v>10295</v>
      </c>
      <c r="B457">
        <v>9606</v>
      </c>
      <c r="C457" t="s">
        <v>913</v>
      </c>
      <c r="D457" s="2" t="s">
        <v>914</v>
      </c>
      <c r="E457" s="3">
        <v>4.8529569781430997</v>
      </c>
      <c r="F457" s="3">
        <v>1.13821007836833</v>
      </c>
    </row>
    <row r="458" spans="1:6" x14ac:dyDescent="0.25">
      <c r="A458">
        <v>36</v>
      </c>
      <c r="B458">
        <v>9606</v>
      </c>
      <c r="C458" t="s">
        <v>915</v>
      </c>
      <c r="D458" s="2" t="s">
        <v>916</v>
      </c>
      <c r="E458" s="3">
        <v>4.7638690288707402</v>
      </c>
      <c r="F458" s="3">
        <v>3.1249107331118902</v>
      </c>
    </row>
    <row r="459" spans="1:6" x14ac:dyDescent="0.25">
      <c r="A459">
        <v>4357</v>
      </c>
      <c r="B459">
        <v>9606</v>
      </c>
      <c r="C459" t="s">
        <v>917</v>
      </c>
      <c r="D459" s="2" t="s">
        <v>918</v>
      </c>
      <c r="E459" s="3">
        <v>4.7610285688588103</v>
      </c>
      <c r="F459" s="3">
        <v>4.8299857042941401</v>
      </c>
    </row>
    <row r="460" spans="1:6" x14ac:dyDescent="0.25">
      <c r="A460">
        <v>5631</v>
      </c>
      <c r="B460">
        <v>9606</v>
      </c>
      <c r="C460" t="s">
        <v>919</v>
      </c>
      <c r="D460" s="2" t="s">
        <v>920</v>
      </c>
      <c r="E460" s="3">
        <v>4.7562063436425603</v>
      </c>
      <c r="F460" s="3">
        <v>4.5518071000383298</v>
      </c>
    </row>
    <row r="461" spans="1:6" x14ac:dyDescent="0.25">
      <c r="A461">
        <v>56922</v>
      </c>
      <c r="B461">
        <v>9606</v>
      </c>
      <c r="C461" t="s">
        <v>921</v>
      </c>
      <c r="D461" s="2" t="s">
        <v>922</v>
      </c>
      <c r="E461" s="3">
        <v>4.7475388072562899</v>
      </c>
      <c r="F461" s="3">
        <v>3.0264233479345699</v>
      </c>
    </row>
    <row r="462" spans="1:6" x14ac:dyDescent="0.25">
      <c r="A462">
        <v>2937</v>
      </c>
      <c r="B462">
        <v>9606</v>
      </c>
      <c r="C462" t="s">
        <v>923</v>
      </c>
      <c r="D462" s="2" t="s">
        <v>924</v>
      </c>
      <c r="E462" s="3">
        <v>4.7295432469199996</v>
      </c>
      <c r="F462" s="3">
        <v>3.68163177160082</v>
      </c>
    </row>
    <row r="463" spans="1:6" x14ac:dyDescent="0.25">
      <c r="A463">
        <v>8760</v>
      </c>
      <c r="B463">
        <v>9606</v>
      </c>
      <c r="C463" t="s">
        <v>925</v>
      </c>
      <c r="D463" s="2" t="s">
        <v>926</v>
      </c>
      <c r="E463" s="3">
        <v>4.7087598784570899</v>
      </c>
      <c r="F463" s="3">
        <v>2.2475749457146499</v>
      </c>
    </row>
    <row r="464" spans="1:6" x14ac:dyDescent="0.25">
      <c r="A464">
        <v>218</v>
      </c>
      <c r="B464">
        <v>9606</v>
      </c>
      <c r="C464" t="s">
        <v>927</v>
      </c>
      <c r="D464" s="2" t="s">
        <v>928</v>
      </c>
      <c r="E464" s="3">
        <v>4.68709842549596</v>
      </c>
      <c r="F464" s="3">
        <v>3.8583112435379001</v>
      </c>
    </row>
    <row r="465" spans="1:6" x14ac:dyDescent="0.25">
      <c r="A465">
        <v>644</v>
      </c>
      <c r="B465">
        <v>9606</v>
      </c>
      <c r="C465" t="s">
        <v>929</v>
      </c>
      <c r="D465" s="2" t="s">
        <v>930</v>
      </c>
      <c r="E465" s="3">
        <v>4.6812824482559403</v>
      </c>
      <c r="F465" s="3">
        <v>4.4295773507954097</v>
      </c>
    </row>
    <row r="466" spans="1:6" x14ac:dyDescent="0.25">
      <c r="A466">
        <v>10248</v>
      </c>
      <c r="B466">
        <v>9606</v>
      </c>
      <c r="C466" t="s">
        <v>931</v>
      </c>
      <c r="D466" s="2" t="s">
        <v>932</v>
      </c>
      <c r="E466" s="3">
        <v>4.6706690349165001</v>
      </c>
      <c r="F466" s="3">
        <v>0.21037137922055099</v>
      </c>
    </row>
    <row r="467" spans="1:6" x14ac:dyDescent="0.25">
      <c r="A467">
        <v>3033</v>
      </c>
      <c r="B467">
        <v>9606</v>
      </c>
      <c r="C467" t="s">
        <v>933</v>
      </c>
      <c r="D467" s="2" t="s">
        <v>934</v>
      </c>
      <c r="E467" s="3">
        <v>4.6653979628934898</v>
      </c>
      <c r="F467" s="3">
        <v>6.4650886194488102</v>
      </c>
    </row>
    <row r="468" spans="1:6" x14ac:dyDescent="0.25">
      <c r="A468">
        <v>80347</v>
      </c>
      <c r="B468">
        <v>9606</v>
      </c>
      <c r="C468" t="s">
        <v>935</v>
      </c>
      <c r="D468" s="2" t="s">
        <v>936</v>
      </c>
      <c r="E468" s="3">
        <v>4.6164247479223102</v>
      </c>
      <c r="F468" s="3">
        <v>0.72843137336218</v>
      </c>
    </row>
    <row r="469" spans="1:6" x14ac:dyDescent="0.25">
      <c r="A469">
        <v>8574</v>
      </c>
      <c r="B469">
        <v>9606</v>
      </c>
      <c r="C469" t="s">
        <v>937</v>
      </c>
      <c r="D469" s="2" t="s">
        <v>938</v>
      </c>
      <c r="E469" s="3">
        <v>4.6132754228304202</v>
      </c>
      <c r="F469" s="3">
        <v>4.5674892756329397</v>
      </c>
    </row>
    <row r="470" spans="1:6" x14ac:dyDescent="0.25">
      <c r="A470">
        <v>55256</v>
      </c>
      <c r="B470">
        <v>9606</v>
      </c>
      <c r="C470" t="s">
        <v>939</v>
      </c>
      <c r="D470" s="2" t="s">
        <v>940</v>
      </c>
      <c r="E470" s="3">
        <v>4.6119833419873801</v>
      </c>
      <c r="F470" s="3">
        <v>4.4143345704883696</v>
      </c>
    </row>
    <row r="471" spans="1:6" x14ac:dyDescent="0.25">
      <c r="A471">
        <v>252969</v>
      </c>
      <c r="B471">
        <v>9606</v>
      </c>
      <c r="C471" t="s">
        <v>941</v>
      </c>
      <c r="D471" s="2" t="s">
        <v>942</v>
      </c>
      <c r="E471" s="3">
        <v>4.6110674318120699</v>
      </c>
      <c r="F471" s="3">
        <v>2.8686462386802098</v>
      </c>
    </row>
    <row r="472" spans="1:6" x14ac:dyDescent="0.25">
      <c r="A472">
        <v>56954</v>
      </c>
      <c r="B472">
        <v>9606</v>
      </c>
      <c r="C472" t="s">
        <v>943</v>
      </c>
      <c r="D472" s="2" t="s">
        <v>944</v>
      </c>
      <c r="E472" s="3">
        <v>4.6011591941192904</v>
      </c>
      <c r="F472" s="3">
        <v>7.20700867735943</v>
      </c>
    </row>
    <row r="473" spans="1:6" x14ac:dyDescent="0.25">
      <c r="A473">
        <v>6646</v>
      </c>
      <c r="B473">
        <v>9606</v>
      </c>
      <c r="C473" t="s">
        <v>945</v>
      </c>
      <c r="D473" s="2" t="s">
        <v>946</v>
      </c>
      <c r="E473" s="3">
        <v>4.5703351446244396</v>
      </c>
      <c r="F473" s="3">
        <v>5.0308101335125297</v>
      </c>
    </row>
    <row r="474" spans="1:6" x14ac:dyDescent="0.25">
      <c r="A474">
        <v>831</v>
      </c>
      <c r="B474">
        <v>9606</v>
      </c>
      <c r="C474" t="s">
        <v>947</v>
      </c>
      <c r="D474" s="2" t="s">
        <v>948</v>
      </c>
      <c r="E474" s="3">
        <v>4.5490630052943803</v>
      </c>
      <c r="F474" s="3">
        <v>5.4279103153063897</v>
      </c>
    </row>
    <row r="475" spans="1:6" x14ac:dyDescent="0.25">
      <c r="A475">
        <v>10551</v>
      </c>
      <c r="B475">
        <v>9606</v>
      </c>
      <c r="C475" t="s">
        <v>949</v>
      </c>
      <c r="D475" s="2" t="s">
        <v>950</v>
      </c>
      <c r="E475" s="3">
        <v>4.5275133892232997</v>
      </c>
      <c r="F475" s="3">
        <v>5.8425090616753899</v>
      </c>
    </row>
    <row r="476" spans="1:6" x14ac:dyDescent="0.25">
      <c r="A476">
        <v>5096</v>
      </c>
      <c r="B476">
        <v>9606</v>
      </c>
      <c r="C476" t="s">
        <v>951</v>
      </c>
      <c r="D476" s="2" t="s">
        <v>952</v>
      </c>
      <c r="E476" s="3">
        <v>4.4846893700080601</v>
      </c>
      <c r="F476" s="3">
        <v>6.4832886334862403</v>
      </c>
    </row>
    <row r="477" spans="1:6" x14ac:dyDescent="0.25">
      <c r="A477">
        <v>824</v>
      </c>
      <c r="B477">
        <v>9606</v>
      </c>
      <c r="C477" t="s">
        <v>953</v>
      </c>
      <c r="D477" s="2" t="s">
        <v>954</v>
      </c>
      <c r="E477" s="3">
        <v>4.4479319409511104</v>
      </c>
      <c r="F477" s="3">
        <v>3.9201179894892899</v>
      </c>
    </row>
    <row r="478" spans="1:6" x14ac:dyDescent="0.25">
      <c r="A478">
        <v>790</v>
      </c>
      <c r="B478">
        <v>9606</v>
      </c>
      <c r="C478" t="s">
        <v>955</v>
      </c>
      <c r="D478" s="2" t="s">
        <v>956</v>
      </c>
      <c r="E478" s="3">
        <v>4.4240458093525996</v>
      </c>
      <c r="F478" s="3">
        <v>4.08174998296494</v>
      </c>
    </row>
    <row r="479" spans="1:6" x14ac:dyDescent="0.25">
      <c r="A479">
        <v>159</v>
      </c>
      <c r="B479">
        <v>9606</v>
      </c>
      <c r="C479" t="s">
        <v>957</v>
      </c>
      <c r="D479" s="2" t="s">
        <v>958</v>
      </c>
      <c r="E479" s="3">
        <v>4.3586144653724501</v>
      </c>
      <c r="F479" s="3">
        <v>4.1156436497076099</v>
      </c>
    </row>
    <row r="480" spans="1:6" x14ac:dyDescent="0.25">
      <c r="A480">
        <v>94103</v>
      </c>
      <c r="B480">
        <v>9606</v>
      </c>
      <c r="C480" t="s">
        <v>959</v>
      </c>
      <c r="D480" s="2" t="s">
        <v>960</v>
      </c>
      <c r="E480" s="3">
        <v>4.3480107834683803</v>
      </c>
      <c r="F480" s="3">
        <v>4.6090928646106297</v>
      </c>
    </row>
    <row r="481" spans="1:6" x14ac:dyDescent="0.25">
      <c r="A481">
        <v>58478</v>
      </c>
      <c r="B481">
        <v>9606</v>
      </c>
      <c r="C481" t="s">
        <v>961</v>
      </c>
      <c r="D481" s="2" t="s">
        <v>962</v>
      </c>
      <c r="E481" s="3">
        <v>4.3292256949945296</v>
      </c>
      <c r="F481" s="3">
        <v>1.8541832955672599</v>
      </c>
    </row>
    <row r="482" spans="1:6" x14ac:dyDescent="0.25">
      <c r="A482">
        <v>10419</v>
      </c>
      <c r="B482">
        <v>9606</v>
      </c>
      <c r="C482" t="s">
        <v>963</v>
      </c>
      <c r="D482" s="2" t="s">
        <v>964</v>
      </c>
      <c r="E482" s="3">
        <v>4.3151573580010503</v>
      </c>
      <c r="F482" s="3">
        <v>3.83896363219006</v>
      </c>
    </row>
    <row r="483" spans="1:6" x14ac:dyDescent="0.25">
      <c r="A483">
        <v>5634</v>
      </c>
      <c r="B483">
        <v>9606</v>
      </c>
      <c r="C483" t="s">
        <v>965</v>
      </c>
      <c r="D483" s="2" t="s">
        <v>966</v>
      </c>
      <c r="E483" s="3">
        <v>4.2485713174016002</v>
      </c>
      <c r="F483" s="3">
        <v>3.8591750066648798</v>
      </c>
    </row>
    <row r="484" spans="1:6" x14ac:dyDescent="0.25">
      <c r="A484">
        <v>5073</v>
      </c>
      <c r="B484">
        <v>9606</v>
      </c>
      <c r="C484" t="s">
        <v>967</v>
      </c>
      <c r="D484" s="2" t="s">
        <v>968</v>
      </c>
      <c r="E484" s="3">
        <v>4.2453201077060001</v>
      </c>
      <c r="F484" s="3">
        <v>6.1439759398362597</v>
      </c>
    </row>
    <row r="485" spans="1:6" x14ac:dyDescent="0.25">
      <c r="A485">
        <v>54780</v>
      </c>
      <c r="B485">
        <v>9606</v>
      </c>
      <c r="C485" t="s">
        <v>969</v>
      </c>
      <c r="D485" s="2" t="s">
        <v>970</v>
      </c>
      <c r="E485" s="3">
        <v>4.17869823777969</v>
      </c>
      <c r="F485" s="3">
        <v>4.0828055306309601</v>
      </c>
    </row>
    <row r="486" spans="1:6" x14ac:dyDescent="0.25">
      <c r="A486">
        <v>4297</v>
      </c>
      <c r="B486">
        <v>9606</v>
      </c>
      <c r="C486" t="s">
        <v>971</v>
      </c>
      <c r="D486" s="2" t="s">
        <v>972</v>
      </c>
      <c r="E486" s="3">
        <v>4.1219868880961004</v>
      </c>
      <c r="F486" s="3">
        <v>3.6155737884516999</v>
      </c>
    </row>
    <row r="487" spans="1:6" x14ac:dyDescent="0.25">
      <c r="A487">
        <v>4682</v>
      </c>
      <c r="B487">
        <v>9606</v>
      </c>
      <c r="C487" t="s">
        <v>973</v>
      </c>
      <c r="D487" s="2" t="s">
        <v>974</v>
      </c>
      <c r="E487" s="3">
        <v>4.0859853257599896</v>
      </c>
      <c r="F487" s="3">
        <v>2.5161361138613398</v>
      </c>
    </row>
    <row r="488" spans="1:6" x14ac:dyDescent="0.25">
      <c r="A488">
        <v>2591</v>
      </c>
      <c r="B488">
        <v>9606</v>
      </c>
      <c r="C488" t="s">
        <v>975</v>
      </c>
      <c r="D488" s="2" t="s">
        <v>976</v>
      </c>
      <c r="E488" s="3">
        <v>4.0818532807455297</v>
      </c>
      <c r="F488" s="3">
        <v>4.8684361808170298</v>
      </c>
    </row>
    <row r="489" spans="1:6" x14ac:dyDescent="0.25">
      <c r="A489">
        <v>23597</v>
      </c>
      <c r="B489">
        <v>9606</v>
      </c>
      <c r="C489" t="s">
        <v>977</v>
      </c>
      <c r="D489" s="2" t="s">
        <v>978</v>
      </c>
      <c r="E489" s="3">
        <v>4.0670384239161796</v>
      </c>
      <c r="F489" s="3">
        <v>3.12580499575808</v>
      </c>
    </row>
    <row r="490" spans="1:6" x14ac:dyDescent="0.25">
      <c r="A490">
        <v>154807</v>
      </c>
      <c r="B490">
        <v>9606</v>
      </c>
      <c r="C490" t="s">
        <v>979</v>
      </c>
      <c r="D490" s="2" t="s">
        <v>980</v>
      </c>
      <c r="E490" s="3">
        <v>4.0639432532852497</v>
      </c>
      <c r="F490" s="3">
        <v>7.0137394548339804</v>
      </c>
    </row>
    <row r="491" spans="1:6" x14ac:dyDescent="0.25">
      <c r="A491">
        <v>10768</v>
      </c>
      <c r="B491">
        <v>9606</v>
      </c>
      <c r="C491" t="s">
        <v>981</v>
      </c>
      <c r="D491" s="2" t="s">
        <v>982</v>
      </c>
      <c r="E491" s="3">
        <v>3.94511432670717</v>
      </c>
      <c r="F491" s="3">
        <v>4.0543529517166599</v>
      </c>
    </row>
    <row r="492" spans="1:6" x14ac:dyDescent="0.25">
      <c r="A492">
        <v>56894</v>
      </c>
      <c r="B492">
        <v>9606</v>
      </c>
      <c r="C492" t="s">
        <v>983</v>
      </c>
      <c r="D492" s="2" t="s">
        <v>984</v>
      </c>
      <c r="E492" s="3">
        <v>3.9248136531950601</v>
      </c>
      <c r="F492" s="3">
        <v>2.6164239336065802</v>
      </c>
    </row>
    <row r="493" spans="1:6" x14ac:dyDescent="0.25">
      <c r="A493">
        <v>253782</v>
      </c>
      <c r="B493">
        <v>9606</v>
      </c>
      <c r="C493" t="s">
        <v>985</v>
      </c>
      <c r="D493" s="2" t="s">
        <v>986</v>
      </c>
      <c r="E493" s="3">
        <v>3.9191280912323001</v>
      </c>
      <c r="F493" s="3">
        <v>3.3485239619640699</v>
      </c>
    </row>
    <row r="494" spans="1:6" x14ac:dyDescent="0.25">
      <c r="A494">
        <v>4200</v>
      </c>
      <c r="B494">
        <v>9606</v>
      </c>
      <c r="C494" t="s">
        <v>987</v>
      </c>
      <c r="D494" s="2" t="s">
        <v>988</v>
      </c>
      <c r="E494" s="3">
        <v>3.90452411412755</v>
      </c>
      <c r="F494" s="3">
        <v>3.9766129776628198</v>
      </c>
    </row>
    <row r="495" spans="1:6" x14ac:dyDescent="0.25">
      <c r="A495">
        <v>115817</v>
      </c>
      <c r="B495">
        <v>9606</v>
      </c>
      <c r="C495" t="s">
        <v>989</v>
      </c>
      <c r="D495" s="2" t="s">
        <v>990</v>
      </c>
      <c r="E495" s="3">
        <v>3.89615002455304</v>
      </c>
      <c r="F495" s="3">
        <v>3.0322229124443401</v>
      </c>
    </row>
    <row r="496" spans="1:6" x14ac:dyDescent="0.25">
      <c r="A496">
        <v>3157</v>
      </c>
      <c r="B496">
        <v>9606</v>
      </c>
      <c r="C496" t="s">
        <v>991</v>
      </c>
      <c r="D496" s="2" t="s">
        <v>992</v>
      </c>
      <c r="E496" s="3">
        <v>3.88085539019304</v>
      </c>
      <c r="F496" s="3">
        <v>4.2096966980255504</v>
      </c>
    </row>
    <row r="497" spans="1:6" x14ac:dyDescent="0.25">
      <c r="A497">
        <v>4199</v>
      </c>
      <c r="B497">
        <v>9606</v>
      </c>
      <c r="C497" t="s">
        <v>993</v>
      </c>
      <c r="D497" s="2" t="s">
        <v>994</v>
      </c>
      <c r="E497" s="3">
        <v>3.8784123772624999</v>
      </c>
      <c r="F497" s="3">
        <v>1.9072120473160801</v>
      </c>
    </row>
    <row r="498" spans="1:6" x14ac:dyDescent="0.25">
      <c r="A498">
        <v>129685</v>
      </c>
      <c r="B498">
        <v>9606</v>
      </c>
      <c r="C498" t="s">
        <v>995</v>
      </c>
      <c r="D498" s="2" t="s">
        <v>996</v>
      </c>
      <c r="E498" s="3">
        <v>3.8611468676070499</v>
      </c>
      <c r="F498" s="3">
        <v>4.5494395429489103</v>
      </c>
    </row>
    <row r="499" spans="1:6" x14ac:dyDescent="0.25">
      <c r="A499">
        <v>55862</v>
      </c>
      <c r="B499">
        <v>9606</v>
      </c>
      <c r="C499" t="s">
        <v>997</v>
      </c>
      <c r="D499" s="2" t="s">
        <v>998</v>
      </c>
      <c r="E499" s="3">
        <v>3.8570670491326799</v>
      </c>
      <c r="F499" s="3">
        <v>10.618393535761999</v>
      </c>
    </row>
    <row r="500" spans="1:6" x14ac:dyDescent="0.25">
      <c r="A500">
        <v>6652</v>
      </c>
      <c r="B500">
        <v>9606</v>
      </c>
      <c r="C500" t="s">
        <v>999</v>
      </c>
      <c r="D500" s="2" t="s">
        <v>1000</v>
      </c>
      <c r="E500" s="3">
        <v>3.8419138405552098</v>
      </c>
      <c r="F500" s="3">
        <v>0.83137627302359995</v>
      </c>
    </row>
    <row r="501" spans="1:6" x14ac:dyDescent="0.25">
      <c r="A501">
        <v>390916</v>
      </c>
      <c r="B501">
        <v>9606</v>
      </c>
      <c r="C501" t="s">
        <v>1001</v>
      </c>
      <c r="D501" s="2" t="s">
        <v>1002</v>
      </c>
      <c r="E501" s="3">
        <v>3.8278536742136202</v>
      </c>
      <c r="F501" s="3">
        <v>4.6279996498255702</v>
      </c>
    </row>
    <row r="502" spans="1:6" x14ac:dyDescent="0.25">
      <c r="A502">
        <v>2683</v>
      </c>
      <c r="B502">
        <v>9606</v>
      </c>
      <c r="C502" t="s">
        <v>1003</v>
      </c>
      <c r="D502" s="2" t="s">
        <v>1004</v>
      </c>
      <c r="E502" s="3">
        <v>3.8110868068195698</v>
      </c>
      <c r="F502" s="3">
        <v>0.96566631214224596</v>
      </c>
    </row>
    <row r="503" spans="1:6" x14ac:dyDescent="0.25">
      <c r="A503">
        <v>28989</v>
      </c>
      <c r="B503">
        <v>9606</v>
      </c>
      <c r="C503" t="s">
        <v>1005</v>
      </c>
      <c r="D503" s="2" t="s">
        <v>1006</v>
      </c>
      <c r="E503" s="3">
        <v>3.79456463885696</v>
      </c>
      <c r="F503" s="3">
        <v>3.9607972369600501</v>
      </c>
    </row>
    <row r="504" spans="1:6" x14ac:dyDescent="0.25">
      <c r="A504">
        <v>55830</v>
      </c>
      <c r="B504">
        <v>9606</v>
      </c>
      <c r="C504" t="s">
        <v>1007</v>
      </c>
      <c r="D504" s="2" t="s">
        <v>1008</v>
      </c>
      <c r="E504" s="3">
        <v>3.7349218108689799</v>
      </c>
      <c r="F504" s="3">
        <v>0.73161935197995998</v>
      </c>
    </row>
    <row r="505" spans="1:6" x14ac:dyDescent="0.25">
      <c r="A505">
        <v>10469</v>
      </c>
      <c r="B505">
        <v>9606</v>
      </c>
      <c r="C505" t="s">
        <v>1009</v>
      </c>
      <c r="D505" s="2" t="s">
        <v>1010</v>
      </c>
      <c r="E505" s="3">
        <v>3.71533177220237</v>
      </c>
      <c r="F505" s="3">
        <v>3.6549496054145401</v>
      </c>
    </row>
    <row r="506" spans="1:6" x14ac:dyDescent="0.25">
      <c r="A506">
        <v>10436</v>
      </c>
      <c r="B506">
        <v>9606</v>
      </c>
      <c r="C506" t="s">
        <v>1011</v>
      </c>
      <c r="D506" s="2" t="s">
        <v>1012</v>
      </c>
      <c r="E506" s="3">
        <v>3.6725379941379499</v>
      </c>
      <c r="F506" s="3">
        <v>4.3302677196446702</v>
      </c>
    </row>
    <row r="507" spans="1:6" x14ac:dyDescent="0.25">
      <c r="A507">
        <v>57109</v>
      </c>
      <c r="B507">
        <v>9606</v>
      </c>
      <c r="C507" t="s">
        <v>1013</v>
      </c>
      <c r="D507" s="2" t="s">
        <v>1014</v>
      </c>
      <c r="E507" s="3">
        <v>3.66945924131976</v>
      </c>
      <c r="F507" s="3">
        <v>3.7075032692816898</v>
      </c>
    </row>
    <row r="508" spans="1:6" x14ac:dyDescent="0.25">
      <c r="A508">
        <v>10423</v>
      </c>
      <c r="B508">
        <v>9606</v>
      </c>
      <c r="C508" t="s">
        <v>1015</v>
      </c>
      <c r="D508" s="2" t="s">
        <v>1016</v>
      </c>
      <c r="E508" s="3">
        <v>3.65883070503601</v>
      </c>
      <c r="F508" s="3">
        <v>2.5990315051712298</v>
      </c>
    </row>
    <row r="509" spans="1:6" x14ac:dyDescent="0.25">
      <c r="A509">
        <v>79657</v>
      </c>
      <c r="B509">
        <v>9606</v>
      </c>
      <c r="C509" t="s">
        <v>1017</v>
      </c>
      <c r="D509" s="2" t="s">
        <v>1018</v>
      </c>
      <c r="E509" s="3">
        <v>3.6336924522279799</v>
      </c>
      <c r="F509" s="3">
        <v>2.9843831405019698</v>
      </c>
    </row>
    <row r="510" spans="1:6" x14ac:dyDescent="0.25">
      <c r="A510">
        <v>2644</v>
      </c>
      <c r="B510">
        <v>9606</v>
      </c>
      <c r="C510" t="s">
        <v>1019</v>
      </c>
      <c r="D510" s="2" t="s">
        <v>1020</v>
      </c>
      <c r="E510" s="3">
        <v>3.6288032580413199</v>
      </c>
      <c r="F510" s="3">
        <v>3.82046701187523</v>
      </c>
    </row>
    <row r="511" spans="1:6" x14ac:dyDescent="0.25">
      <c r="A511">
        <v>83451</v>
      </c>
      <c r="B511">
        <v>9606</v>
      </c>
      <c r="C511" t="s">
        <v>1021</v>
      </c>
      <c r="D511" s="2" t="s">
        <v>1022</v>
      </c>
      <c r="E511" s="3">
        <v>3.6090496990799301</v>
      </c>
      <c r="F511" s="3">
        <v>2.5940845979800602</v>
      </c>
    </row>
    <row r="512" spans="1:6" x14ac:dyDescent="0.25">
      <c r="A512">
        <v>30833</v>
      </c>
      <c r="B512">
        <v>9606</v>
      </c>
      <c r="C512" t="s">
        <v>1023</v>
      </c>
      <c r="D512" s="2" t="s">
        <v>1024</v>
      </c>
      <c r="E512" s="3">
        <v>3.58250016742651</v>
      </c>
      <c r="F512" s="3">
        <v>0.33673934772339897</v>
      </c>
    </row>
    <row r="513" spans="1:6" x14ac:dyDescent="0.25">
      <c r="A513">
        <v>9512</v>
      </c>
      <c r="B513">
        <v>9606</v>
      </c>
      <c r="C513" t="s">
        <v>1025</v>
      </c>
      <c r="D513" s="2" t="s">
        <v>1026</v>
      </c>
      <c r="E513" s="3">
        <v>3.57828695130245</v>
      </c>
      <c r="F513" s="3">
        <v>3.9138984029765802</v>
      </c>
    </row>
    <row r="514" spans="1:6" x14ac:dyDescent="0.25">
      <c r="A514">
        <v>594</v>
      </c>
      <c r="B514">
        <v>9606</v>
      </c>
      <c r="C514" t="s">
        <v>1027</v>
      </c>
      <c r="D514" s="2" t="s">
        <v>1028</v>
      </c>
      <c r="E514" s="3">
        <v>3.56764773808619</v>
      </c>
      <c r="F514" s="3">
        <v>3.6699915923270598</v>
      </c>
    </row>
    <row r="515" spans="1:6" x14ac:dyDescent="0.25">
      <c r="A515">
        <v>9373</v>
      </c>
      <c r="B515">
        <v>9606</v>
      </c>
      <c r="C515" t="s">
        <v>1029</v>
      </c>
      <c r="D515" s="2" t="s">
        <v>1030</v>
      </c>
      <c r="E515" s="3">
        <v>3.5380478706408902</v>
      </c>
      <c r="F515" s="3">
        <v>3.6737418905611401</v>
      </c>
    </row>
    <row r="516" spans="1:6" x14ac:dyDescent="0.25">
      <c r="A516">
        <v>157570</v>
      </c>
      <c r="B516">
        <v>9606</v>
      </c>
      <c r="C516" t="s">
        <v>1031</v>
      </c>
      <c r="D516" s="2" t="s">
        <v>1032</v>
      </c>
      <c r="E516" s="3">
        <v>3.4961135295291501</v>
      </c>
      <c r="F516" s="3">
        <v>2.1934544569805099</v>
      </c>
    </row>
    <row r="517" spans="1:6" x14ac:dyDescent="0.25">
      <c r="A517">
        <v>3099</v>
      </c>
      <c r="B517">
        <v>9606</v>
      </c>
      <c r="C517" t="s">
        <v>1033</v>
      </c>
      <c r="D517" s="2" t="s">
        <v>1034</v>
      </c>
      <c r="E517" s="3">
        <v>3.3583203429981801</v>
      </c>
      <c r="F517" s="3">
        <v>2.8036487762563902</v>
      </c>
    </row>
    <row r="518" spans="1:6" x14ac:dyDescent="0.25">
      <c r="A518">
        <v>84188</v>
      </c>
      <c r="B518">
        <v>9606</v>
      </c>
      <c r="C518" t="s">
        <v>1035</v>
      </c>
      <c r="D518" s="2" t="s">
        <v>1036</v>
      </c>
      <c r="E518" s="3">
        <v>3.3436608489734199</v>
      </c>
      <c r="F518" s="3">
        <v>2.4779092077045801</v>
      </c>
    </row>
    <row r="519" spans="1:6" x14ac:dyDescent="0.25">
      <c r="A519">
        <v>80142</v>
      </c>
      <c r="B519">
        <v>9606</v>
      </c>
      <c r="C519" t="s">
        <v>1037</v>
      </c>
      <c r="D519" s="2" t="s">
        <v>1038</v>
      </c>
      <c r="E519" s="3">
        <v>3.3254086219377998</v>
      </c>
      <c r="F519" s="3">
        <v>0.97158953610224397</v>
      </c>
    </row>
    <row r="520" spans="1:6" x14ac:dyDescent="0.25">
      <c r="A520">
        <v>84836</v>
      </c>
      <c r="B520">
        <v>9606</v>
      </c>
      <c r="C520" t="s">
        <v>1039</v>
      </c>
      <c r="D520" s="2" t="s">
        <v>1040</v>
      </c>
      <c r="E520" s="3">
        <v>3.3061751877921099</v>
      </c>
      <c r="F520" s="3">
        <v>1.57515021219786</v>
      </c>
    </row>
    <row r="521" spans="1:6" x14ac:dyDescent="0.25">
      <c r="A521">
        <v>10954</v>
      </c>
      <c r="B521">
        <v>9606</v>
      </c>
      <c r="C521" t="s">
        <v>1041</v>
      </c>
      <c r="D521" s="2" t="s">
        <v>1042</v>
      </c>
      <c r="E521" s="3">
        <v>3.2953872981551902</v>
      </c>
      <c r="F521" s="3">
        <v>1.6159949873748001</v>
      </c>
    </row>
    <row r="522" spans="1:6" x14ac:dyDescent="0.25">
      <c r="A522">
        <v>10535</v>
      </c>
      <c r="B522">
        <v>9606</v>
      </c>
      <c r="C522" t="s">
        <v>1043</v>
      </c>
      <c r="D522" s="2" t="s">
        <v>1044</v>
      </c>
      <c r="E522" s="3">
        <v>3.2942582256041102</v>
      </c>
      <c r="F522" s="3">
        <v>5.0418468414845696</v>
      </c>
    </row>
    <row r="523" spans="1:6" x14ac:dyDescent="0.25">
      <c r="A523">
        <v>10714</v>
      </c>
      <c r="B523">
        <v>9606</v>
      </c>
      <c r="C523" t="s">
        <v>1045</v>
      </c>
      <c r="D523" s="2" t="s">
        <v>1046</v>
      </c>
      <c r="E523" s="3">
        <v>3.2624323668287798</v>
      </c>
      <c r="F523" s="3">
        <v>2.2505987781538699</v>
      </c>
    </row>
    <row r="524" spans="1:6" x14ac:dyDescent="0.25">
      <c r="A524">
        <v>11332</v>
      </c>
      <c r="B524">
        <v>9606</v>
      </c>
      <c r="C524" t="s">
        <v>1047</v>
      </c>
      <c r="D524" s="2" t="s">
        <v>1048</v>
      </c>
      <c r="E524" s="3">
        <v>3.23120486029651</v>
      </c>
      <c r="F524" s="3">
        <v>4.0763958707371799</v>
      </c>
    </row>
    <row r="525" spans="1:6" x14ac:dyDescent="0.25">
      <c r="A525">
        <v>2932</v>
      </c>
      <c r="B525">
        <v>9606</v>
      </c>
      <c r="C525" t="s">
        <v>1049</v>
      </c>
      <c r="D525" s="2" t="s">
        <v>1050</v>
      </c>
      <c r="E525" s="3">
        <v>3.2182937914437799</v>
      </c>
      <c r="F525" s="3">
        <v>4.0632319170505502</v>
      </c>
    </row>
    <row r="526" spans="1:6" x14ac:dyDescent="0.25">
      <c r="A526">
        <v>5095</v>
      </c>
      <c r="B526">
        <v>9606</v>
      </c>
      <c r="C526" t="s">
        <v>1051</v>
      </c>
      <c r="D526" s="2" t="s">
        <v>1052</v>
      </c>
      <c r="E526" s="3">
        <v>3.2123637297202601</v>
      </c>
      <c r="F526" s="3">
        <v>1.0380243408934999</v>
      </c>
    </row>
    <row r="527" spans="1:6" x14ac:dyDescent="0.25">
      <c r="A527">
        <v>387338</v>
      </c>
      <c r="B527">
        <v>9606</v>
      </c>
      <c r="C527" t="s">
        <v>1053</v>
      </c>
      <c r="D527" s="2" t="s">
        <v>1054</v>
      </c>
      <c r="E527" s="3">
        <v>3.2053966929991899</v>
      </c>
      <c r="F527" s="3">
        <v>1.4318985941643501</v>
      </c>
    </row>
    <row r="528" spans="1:6" x14ac:dyDescent="0.25">
      <c r="A528">
        <v>55101</v>
      </c>
      <c r="B528">
        <v>9606</v>
      </c>
      <c r="C528" t="s">
        <v>1055</v>
      </c>
      <c r="D528" s="2" t="s">
        <v>1056</v>
      </c>
      <c r="E528" s="3">
        <v>3.1032190721445598</v>
      </c>
      <c r="F528" s="3">
        <v>4.4263763691950402</v>
      </c>
    </row>
    <row r="529" spans="1:6" x14ac:dyDescent="0.25">
      <c r="A529">
        <v>1508</v>
      </c>
      <c r="B529">
        <v>9606</v>
      </c>
      <c r="C529" t="s">
        <v>1057</v>
      </c>
      <c r="D529" s="2" t="s">
        <v>1058</v>
      </c>
      <c r="E529" s="3">
        <v>3.0921066844329901</v>
      </c>
      <c r="F529" s="3">
        <v>3.1012911612285898</v>
      </c>
    </row>
    <row r="530" spans="1:6" x14ac:dyDescent="0.25">
      <c r="A530">
        <v>8974</v>
      </c>
      <c r="B530">
        <v>9606</v>
      </c>
      <c r="C530" t="s">
        <v>1059</v>
      </c>
      <c r="D530" s="2" t="s">
        <v>1060</v>
      </c>
      <c r="E530" s="3">
        <v>3.08283592996621</v>
      </c>
      <c r="F530" s="3">
        <v>2.44123853912164</v>
      </c>
    </row>
    <row r="531" spans="1:6" x14ac:dyDescent="0.25">
      <c r="A531">
        <v>84236</v>
      </c>
      <c r="B531">
        <v>9606</v>
      </c>
      <c r="C531" t="s">
        <v>1061</v>
      </c>
      <c r="D531" s="2" t="s">
        <v>1062</v>
      </c>
      <c r="E531" s="3">
        <v>3.0804277284972401</v>
      </c>
      <c r="F531" s="3">
        <v>2.3681736042699399</v>
      </c>
    </row>
    <row r="532" spans="1:6" x14ac:dyDescent="0.25">
      <c r="A532">
        <v>79153</v>
      </c>
      <c r="B532">
        <v>9606</v>
      </c>
      <c r="C532" t="s">
        <v>1063</v>
      </c>
      <c r="D532" s="2" t="s">
        <v>1064</v>
      </c>
      <c r="E532" s="3">
        <v>3.0676465581181098</v>
      </c>
      <c r="F532" s="3">
        <v>2.0211973179332898</v>
      </c>
    </row>
    <row r="533" spans="1:6" x14ac:dyDescent="0.25">
      <c r="A533">
        <v>89944</v>
      </c>
      <c r="B533">
        <v>9606</v>
      </c>
      <c r="C533" t="s">
        <v>1065</v>
      </c>
      <c r="D533" s="2" t="s">
        <v>1066</v>
      </c>
      <c r="E533" s="3">
        <v>3.0398145041440499</v>
      </c>
      <c r="F533" s="3">
        <v>1.5588449045505299</v>
      </c>
    </row>
    <row r="534" spans="1:6" x14ac:dyDescent="0.25">
      <c r="A534">
        <v>23761</v>
      </c>
      <c r="B534">
        <v>9606</v>
      </c>
      <c r="C534" t="s">
        <v>1067</v>
      </c>
      <c r="D534" s="2" t="s">
        <v>1068</v>
      </c>
      <c r="E534" s="3">
        <v>3.0341542169498901</v>
      </c>
      <c r="F534" s="3">
        <v>1.63183119104676</v>
      </c>
    </row>
    <row r="535" spans="1:6" x14ac:dyDescent="0.25">
      <c r="A535">
        <v>10072</v>
      </c>
      <c r="B535">
        <v>9606</v>
      </c>
      <c r="C535" t="s">
        <v>1069</v>
      </c>
      <c r="D535" s="2" t="s">
        <v>1070</v>
      </c>
      <c r="E535" s="3">
        <v>3.0247568061698602</v>
      </c>
      <c r="F535" s="3">
        <v>3.4581600303090401</v>
      </c>
    </row>
    <row r="536" spans="1:6" x14ac:dyDescent="0.25">
      <c r="A536">
        <v>25870</v>
      </c>
      <c r="B536">
        <v>9606</v>
      </c>
      <c r="C536" t="s">
        <v>1071</v>
      </c>
      <c r="D536" s="2" t="s">
        <v>1072</v>
      </c>
      <c r="E536" s="3">
        <v>3.0243358755725098</v>
      </c>
      <c r="F536" s="3">
        <v>2.6075291628114199</v>
      </c>
    </row>
    <row r="537" spans="1:6" x14ac:dyDescent="0.25">
      <c r="A537">
        <v>4143</v>
      </c>
      <c r="B537">
        <v>9606</v>
      </c>
      <c r="C537" t="s">
        <v>1073</v>
      </c>
      <c r="D537" s="2" t="s">
        <v>1074</v>
      </c>
      <c r="E537" s="3">
        <v>3.0230521301250302</v>
      </c>
      <c r="F537" s="3">
        <v>9.9614130606575699</v>
      </c>
    </row>
    <row r="538" spans="1:6" x14ac:dyDescent="0.25">
      <c r="A538">
        <v>7511</v>
      </c>
      <c r="B538">
        <v>9606</v>
      </c>
      <c r="C538" t="s">
        <v>1075</v>
      </c>
      <c r="D538" s="2" t="s">
        <v>1076</v>
      </c>
      <c r="E538" s="3">
        <v>3.0165335508444699</v>
      </c>
      <c r="F538" s="3">
        <v>2.1563525065330298</v>
      </c>
    </row>
    <row r="539" spans="1:6" x14ac:dyDescent="0.25">
      <c r="A539">
        <v>51337</v>
      </c>
      <c r="B539">
        <v>9606</v>
      </c>
      <c r="C539" t="s">
        <v>1077</v>
      </c>
      <c r="D539" s="2" t="s">
        <v>1078</v>
      </c>
      <c r="E539" s="3">
        <v>3.0120810591674401</v>
      </c>
      <c r="F539" s="3">
        <v>2.1629908822306598</v>
      </c>
    </row>
    <row r="540" spans="1:6" x14ac:dyDescent="0.25">
      <c r="A540">
        <v>1353</v>
      </c>
      <c r="B540">
        <v>9606</v>
      </c>
      <c r="C540" t="s">
        <v>1079</v>
      </c>
      <c r="D540" s="2" t="s">
        <v>1080</v>
      </c>
      <c r="E540" s="3">
        <v>3.0027539230692399</v>
      </c>
      <c r="F540" s="3">
        <v>2.0904877772675001</v>
      </c>
    </row>
    <row r="541" spans="1:6" x14ac:dyDescent="0.25">
      <c r="A541">
        <v>5198</v>
      </c>
      <c r="B541">
        <v>9606</v>
      </c>
      <c r="C541" t="s">
        <v>1081</v>
      </c>
      <c r="D541" s="2" t="s">
        <v>1082</v>
      </c>
      <c r="E541" s="3">
        <v>2.9977425836551799</v>
      </c>
      <c r="F541" s="3">
        <v>3.1644624874335099</v>
      </c>
    </row>
    <row r="542" spans="1:6" x14ac:dyDescent="0.25">
      <c r="A542">
        <v>874</v>
      </c>
      <c r="B542">
        <v>9606</v>
      </c>
      <c r="C542" t="s">
        <v>1083</v>
      </c>
      <c r="D542" s="2" t="s">
        <v>1084</v>
      </c>
      <c r="E542" s="3">
        <v>2.9921953251859899</v>
      </c>
      <c r="F542" s="3">
        <v>2.0666086553972201</v>
      </c>
    </row>
    <row r="543" spans="1:6" x14ac:dyDescent="0.25">
      <c r="A543">
        <v>1889</v>
      </c>
      <c r="B543">
        <v>9606</v>
      </c>
      <c r="C543" t="s">
        <v>1085</v>
      </c>
      <c r="D543" s="2" t="s">
        <v>1086</v>
      </c>
      <c r="E543" s="3">
        <v>2.98368118839671</v>
      </c>
      <c r="F543" s="3">
        <v>1.5325033961642101</v>
      </c>
    </row>
    <row r="544" spans="1:6" x14ac:dyDescent="0.25">
      <c r="A544">
        <v>9317</v>
      </c>
      <c r="B544">
        <v>9606</v>
      </c>
      <c r="C544" t="s">
        <v>1087</v>
      </c>
      <c r="D544" s="2" t="s">
        <v>1088</v>
      </c>
      <c r="E544" s="3">
        <v>2.9716226638307202</v>
      </c>
      <c r="F544" s="3">
        <v>1.3994101306748801</v>
      </c>
    </row>
    <row r="545" spans="1:6" x14ac:dyDescent="0.25">
      <c r="A545">
        <v>79837</v>
      </c>
      <c r="B545">
        <v>9606</v>
      </c>
      <c r="C545" t="s">
        <v>1089</v>
      </c>
      <c r="D545" s="2" t="s">
        <v>1090</v>
      </c>
      <c r="E545" s="3">
        <v>2.9672233483405699</v>
      </c>
      <c r="F545" s="3">
        <v>1.88913580632093</v>
      </c>
    </row>
    <row r="546" spans="1:6" x14ac:dyDescent="0.25">
      <c r="A546">
        <v>7064</v>
      </c>
      <c r="B546">
        <v>9606</v>
      </c>
      <c r="C546" t="s">
        <v>1091</v>
      </c>
      <c r="D546" s="2" t="s">
        <v>1092</v>
      </c>
      <c r="E546" s="3">
        <v>2.9602345692462699</v>
      </c>
      <c r="F546" s="3">
        <v>3.1614806147735699</v>
      </c>
    </row>
    <row r="547" spans="1:6" x14ac:dyDescent="0.25">
      <c r="A547">
        <v>10455</v>
      </c>
      <c r="B547">
        <v>9606</v>
      </c>
      <c r="C547" t="s">
        <v>1093</v>
      </c>
      <c r="D547" s="2" t="s">
        <v>1094</v>
      </c>
      <c r="E547" s="3">
        <v>2.94197714408255</v>
      </c>
      <c r="F547" s="3">
        <v>1.96752729195769</v>
      </c>
    </row>
    <row r="548" spans="1:6" x14ac:dyDescent="0.25">
      <c r="A548">
        <v>5442</v>
      </c>
      <c r="B548">
        <v>9606</v>
      </c>
      <c r="C548" t="s">
        <v>1095</v>
      </c>
      <c r="D548" s="2" t="s">
        <v>1096</v>
      </c>
      <c r="E548" s="3">
        <v>2.9356004935668398</v>
      </c>
      <c r="F548" s="3">
        <v>1.7092877165418201</v>
      </c>
    </row>
    <row r="549" spans="1:6" x14ac:dyDescent="0.25">
      <c r="A549">
        <v>81537</v>
      </c>
      <c r="B549">
        <v>9606</v>
      </c>
      <c r="C549" t="s">
        <v>1097</v>
      </c>
      <c r="D549" s="2" t="s">
        <v>1098</v>
      </c>
      <c r="E549" s="3">
        <v>2.9343357044507101</v>
      </c>
      <c r="F549" s="3">
        <v>2.7168684744553202</v>
      </c>
    </row>
    <row r="550" spans="1:6" x14ac:dyDescent="0.25">
      <c r="A550">
        <v>64779</v>
      </c>
      <c r="B550">
        <v>9606</v>
      </c>
      <c r="C550" t="s">
        <v>1099</v>
      </c>
      <c r="D550" s="2" t="s">
        <v>1100</v>
      </c>
      <c r="E550" s="3">
        <v>2.8914223664066498</v>
      </c>
      <c r="F550" s="3">
        <v>2.5819236438829898</v>
      </c>
    </row>
    <row r="551" spans="1:6" x14ac:dyDescent="0.25">
      <c r="A551">
        <v>28960</v>
      </c>
      <c r="B551">
        <v>9606</v>
      </c>
      <c r="C551" t="s">
        <v>1101</v>
      </c>
      <c r="D551" s="2" t="s">
        <v>1102</v>
      </c>
      <c r="E551" s="3">
        <v>2.8633948503003901</v>
      </c>
      <c r="F551" s="3">
        <v>1.35967354275547</v>
      </c>
    </row>
    <row r="552" spans="1:6" x14ac:dyDescent="0.25">
      <c r="A552">
        <v>51367</v>
      </c>
      <c r="B552">
        <v>9606</v>
      </c>
      <c r="C552" t="s">
        <v>1103</v>
      </c>
      <c r="D552" s="2" t="s">
        <v>1104</v>
      </c>
      <c r="E552" s="3">
        <v>2.8434630649108401</v>
      </c>
      <c r="F552" s="3">
        <v>1.1046168096992</v>
      </c>
    </row>
    <row r="553" spans="1:6" x14ac:dyDescent="0.25">
      <c r="A553">
        <v>10498</v>
      </c>
      <c r="B553">
        <v>9606</v>
      </c>
      <c r="C553" t="s">
        <v>1105</v>
      </c>
      <c r="D553" s="2" t="s">
        <v>1106</v>
      </c>
      <c r="E553" s="3">
        <v>2.8370461284164001</v>
      </c>
      <c r="F553" s="3">
        <v>2.1396242624528301</v>
      </c>
    </row>
    <row r="554" spans="1:6" x14ac:dyDescent="0.25">
      <c r="A554">
        <v>4514</v>
      </c>
      <c r="B554">
        <v>9606</v>
      </c>
      <c r="C554" t="s">
        <v>1107</v>
      </c>
      <c r="D554" s="2" t="s">
        <v>1108</v>
      </c>
      <c r="E554" s="3">
        <v>2.80320916333365</v>
      </c>
      <c r="F554" s="3">
        <v>0.69716866202813799</v>
      </c>
    </row>
    <row r="555" spans="1:6" x14ac:dyDescent="0.25">
      <c r="A555">
        <v>10775</v>
      </c>
      <c r="B555">
        <v>9606</v>
      </c>
      <c r="C555" t="s">
        <v>1109</v>
      </c>
      <c r="D555" s="2" t="s">
        <v>1110</v>
      </c>
      <c r="E555" s="3">
        <v>2.7839935991016098</v>
      </c>
      <c r="F555" s="3">
        <v>3.7209286757172499</v>
      </c>
    </row>
    <row r="556" spans="1:6" x14ac:dyDescent="0.25">
      <c r="A556">
        <v>5471</v>
      </c>
      <c r="B556">
        <v>9606</v>
      </c>
      <c r="C556" t="s">
        <v>1111</v>
      </c>
      <c r="D556" s="2" t="s">
        <v>1112</v>
      </c>
      <c r="E556" s="3">
        <v>2.7126447186414402</v>
      </c>
      <c r="F556" s="3">
        <v>2.2211381645897199</v>
      </c>
    </row>
    <row r="557" spans="1:6" x14ac:dyDescent="0.25">
      <c r="A557">
        <v>2876</v>
      </c>
      <c r="B557">
        <v>9606</v>
      </c>
      <c r="C557" t="s">
        <v>1113</v>
      </c>
      <c r="D557" s="2" t="s">
        <v>1114</v>
      </c>
      <c r="E557" s="3">
        <v>2.6970430926441802</v>
      </c>
      <c r="F557" s="3">
        <v>2.2481343947412502</v>
      </c>
    </row>
    <row r="558" spans="1:6" x14ac:dyDescent="0.25">
      <c r="A558">
        <v>8801</v>
      </c>
      <c r="B558">
        <v>9606</v>
      </c>
      <c r="C558" t="s">
        <v>1115</v>
      </c>
      <c r="D558" s="2" t="s">
        <v>1116</v>
      </c>
      <c r="E558" s="3">
        <v>2.6603880378576599</v>
      </c>
      <c r="F558" s="3">
        <v>2.4882047604100102</v>
      </c>
    </row>
    <row r="559" spans="1:6" x14ac:dyDescent="0.25">
      <c r="A559">
        <v>5425</v>
      </c>
      <c r="B559">
        <v>9606</v>
      </c>
      <c r="C559" t="s">
        <v>1117</v>
      </c>
      <c r="D559" s="2" t="s">
        <v>1118</v>
      </c>
      <c r="E559" s="3">
        <v>2.6589978193655002</v>
      </c>
      <c r="F559" s="3">
        <v>2.33145535960425</v>
      </c>
    </row>
    <row r="560" spans="1:6" x14ac:dyDescent="0.25">
      <c r="A560">
        <v>7915</v>
      </c>
      <c r="B560">
        <v>9606</v>
      </c>
      <c r="C560" t="s">
        <v>1119</v>
      </c>
      <c r="D560" s="2" t="s">
        <v>1120</v>
      </c>
      <c r="E560" s="3">
        <v>2.6400263552882799</v>
      </c>
      <c r="F560" s="3">
        <v>1.59271283553751</v>
      </c>
    </row>
    <row r="561" spans="1:6" x14ac:dyDescent="0.25">
      <c r="A561">
        <v>8754</v>
      </c>
      <c r="B561">
        <v>9606</v>
      </c>
      <c r="C561" t="s">
        <v>1121</v>
      </c>
      <c r="D561" s="2" t="s">
        <v>1122</v>
      </c>
      <c r="E561" s="3">
        <v>2.6131806392977701</v>
      </c>
      <c r="F561" s="3">
        <v>2.03498292919739</v>
      </c>
    </row>
    <row r="562" spans="1:6" x14ac:dyDescent="0.25">
      <c r="A562">
        <v>5213</v>
      </c>
      <c r="B562">
        <v>9606</v>
      </c>
      <c r="C562" t="s">
        <v>1123</v>
      </c>
      <c r="D562" s="2" t="s">
        <v>1124</v>
      </c>
      <c r="E562" s="3">
        <v>2.6093189516042998</v>
      </c>
      <c r="F562" s="3">
        <v>3.7960844381033199</v>
      </c>
    </row>
    <row r="563" spans="1:6" x14ac:dyDescent="0.25">
      <c r="A563">
        <v>51103</v>
      </c>
      <c r="B563">
        <v>9606</v>
      </c>
      <c r="C563" t="s">
        <v>1125</v>
      </c>
      <c r="D563" s="2" t="s">
        <v>1126</v>
      </c>
      <c r="E563" s="3">
        <v>2.5782273216633498</v>
      </c>
      <c r="F563" s="3">
        <v>1.90883359565912</v>
      </c>
    </row>
    <row r="564" spans="1:6" x14ac:dyDescent="0.25">
      <c r="A564">
        <v>134147</v>
      </c>
      <c r="B564">
        <v>9606</v>
      </c>
      <c r="C564" t="s">
        <v>1127</v>
      </c>
      <c r="D564" s="2" t="s">
        <v>1128</v>
      </c>
      <c r="E564" s="3">
        <v>2.5722419297249002</v>
      </c>
      <c r="F564" s="3">
        <v>2.5697640638063701</v>
      </c>
    </row>
    <row r="565" spans="1:6" x14ac:dyDescent="0.25">
      <c r="A565">
        <v>65260</v>
      </c>
      <c r="B565">
        <v>9606</v>
      </c>
      <c r="C565" t="s">
        <v>1129</v>
      </c>
      <c r="D565" s="2" t="s">
        <v>1130</v>
      </c>
      <c r="E565" s="3">
        <v>2.5656006145925798</v>
      </c>
      <c r="F565" s="3">
        <v>2.3587284984261201</v>
      </c>
    </row>
    <row r="566" spans="1:6" x14ac:dyDescent="0.25">
      <c r="A566">
        <v>1371</v>
      </c>
      <c r="B566">
        <v>9606</v>
      </c>
      <c r="C566" t="s">
        <v>1131</v>
      </c>
      <c r="D566" s="2" t="s">
        <v>1132</v>
      </c>
      <c r="E566" s="3">
        <v>2.51808982866832</v>
      </c>
      <c r="F566" s="3">
        <v>2.4313059436406599</v>
      </c>
    </row>
    <row r="567" spans="1:6" x14ac:dyDescent="0.25">
      <c r="A567">
        <v>53343</v>
      </c>
      <c r="B567">
        <v>9606</v>
      </c>
      <c r="C567" t="s">
        <v>1133</v>
      </c>
      <c r="D567" s="2" t="s">
        <v>1134</v>
      </c>
      <c r="E567" s="3">
        <v>2.5028873784111401</v>
      </c>
      <c r="F567" s="3">
        <v>1.90101588717092</v>
      </c>
    </row>
    <row r="568" spans="1:6" x14ac:dyDescent="0.25">
      <c r="A568">
        <v>768</v>
      </c>
      <c r="B568">
        <v>9606</v>
      </c>
      <c r="C568" t="s">
        <v>1135</v>
      </c>
      <c r="D568" s="2" t="s">
        <v>1136</v>
      </c>
      <c r="E568" s="3">
        <v>2.4562536555780401</v>
      </c>
      <c r="F568" s="3">
        <v>2.3560164300128998</v>
      </c>
    </row>
    <row r="569" spans="1:6" x14ac:dyDescent="0.25">
      <c r="A569">
        <v>10171</v>
      </c>
      <c r="B569">
        <v>9606</v>
      </c>
      <c r="C569" t="s">
        <v>1137</v>
      </c>
      <c r="D569" s="2" t="s">
        <v>1138</v>
      </c>
      <c r="E569" s="3">
        <v>2.45424868882712</v>
      </c>
      <c r="F569" s="3">
        <v>1.9438695370283601</v>
      </c>
    </row>
    <row r="570" spans="1:6" x14ac:dyDescent="0.25">
      <c r="A570">
        <v>150962</v>
      </c>
      <c r="B570">
        <v>9606</v>
      </c>
      <c r="C570" t="s">
        <v>1139</v>
      </c>
      <c r="D570" s="2" t="s">
        <v>1140</v>
      </c>
      <c r="E570" s="3">
        <v>2.4502529917059999</v>
      </c>
      <c r="F570" s="3">
        <v>1.29572342119412</v>
      </c>
    </row>
    <row r="571" spans="1:6" x14ac:dyDescent="0.25">
      <c r="A571">
        <v>1349</v>
      </c>
      <c r="B571">
        <v>9606</v>
      </c>
      <c r="C571" t="s">
        <v>1141</v>
      </c>
      <c r="D571" s="2" t="s">
        <v>1142</v>
      </c>
      <c r="E571" s="3">
        <v>2.4489541162144</v>
      </c>
      <c r="F571" s="3">
        <v>8.7604389996923402</v>
      </c>
    </row>
    <row r="572" spans="1:6" x14ac:dyDescent="0.25">
      <c r="A572">
        <v>8803</v>
      </c>
      <c r="B572">
        <v>9606</v>
      </c>
      <c r="C572" t="s">
        <v>1143</v>
      </c>
      <c r="D572" s="2" t="s">
        <v>1144</v>
      </c>
      <c r="E572" s="3">
        <v>2.4407952534085902</v>
      </c>
      <c r="F572" s="3">
        <v>1.5493252574846801</v>
      </c>
    </row>
    <row r="573" spans="1:6" x14ac:dyDescent="0.25">
      <c r="A573">
        <v>5331</v>
      </c>
      <c r="B573">
        <v>9606</v>
      </c>
      <c r="C573" t="s">
        <v>1145</v>
      </c>
      <c r="D573" s="2" t="s">
        <v>1146</v>
      </c>
      <c r="E573" s="3">
        <v>2.4357878430586801</v>
      </c>
      <c r="F573" s="3">
        <v>3.7669039933366002</v>
      </c>
    </row>
    <row r="574" spans="1:6" x14ac:dyDescent="0.25">
      <c r="A574">
        <v>5558</v>
      </c>
      <c r="B574">
        <v>9606</v>
      </c>
      <c r="C574" t="s">
        <v>1147</v>
      </c>
      <c r="D574" s="2" t="s">
        <v>1148</v>
      </c>
      <c r="E574" s="3">
        <v>2.43064660586947</v>
      </c>
      <c r="F574" s="3">
        <v>1.26355375533058</v>
      </c>
    </row>
    <row r="575" spans="1:6" x14ac:dyDescent="0.25">
      <c r="A575">
        <v>389158</v>
      </c>
      <c r="B575">
        <v>9606</v>
      </c>
      <c r="C575" t="s">
        <v>1149</v>
      </c>
      <c r="D575" s="2" t="s">
        <v>1150</v>
      </c>
      <c r="E575" s="3">
        <v>2.4225013768968799</v>
      </c>
      <c r="F575" s="3">
        <v>2.5091642664759299</v>
      </c>
    </row>
    <row r="576" spans="1:6" x14ac:dyDescent="0.25">
      <c r="A576">
        <v>285367</v>
      </c>
      <c r="B576">
        <v>9606</v>
      </c>
      <c r="C576" t="s">
        <v>1151</v>
      </c>
      <c r="D576" s="2" t="s">
        <v>1152</v>
      </c>
      <c r="E576" s="3">
        <v>2.3941247450558598</v>
      </c>
      <c r="F576" s="3">
        <v>0.46521434749797802</v>
      </c>
    </row>
    <row r="577" spans="1:6" x14ac:dyDescent="0.25">
      <c r="A577">
        <v>221443</v>
      </c>
      <c r="B577">
        <v>9606</v>
      </c>
      <c r="C577" t="s">
        <v>1153</v>
      </c>
      <c r="D577" s="2" t="s">
        <v>1154</v>
      </c>
      <c r="E577" s="3">
        <v>2.3941017023598699</v>
      </c>
      <c r="F577" s="3">
        <v>1.5298893910190801</v>
      </c>
    </row>
    <row r="578" spans="1:6" x14ac:dyDescent="0.25">
      <c r="A578">
        <v>60528</v>
      </c>
      <c r="B578">
        <v>9606</v>
      </c>
      <c r="C578" t="s">
        <v>1155</v>
      </c>
      <c r="D578" s="2" t="s">
        <v>1156</v>
      </c>
      <c r="E578" s="3">
        <v>2.3903365277564101</v>
      </c>
      <c r="F578" s="3">
        <v>2.0935643271717002</v>
      </c>
    </row>
    <row r="579" spans="1:6" x14ac:dyDescent="0.25">
      <c r="A579">
        <v>2762</v>
      </c>
      <c r="B579">
        <v>9606</v>
      </c>
      <c r="C579" t="s">
        <v>1157</v>
      </c>
      <c r="D579" s="2" t="s">
        <v>1158</v>
      </c>
      <c r="E579" s="3">
        <v>2.3880223244461098</v>
      </c>
      <c r="F579" s="3">
        <v>2.32873291507248</v>
      </c>
    </row>
    <row r="580" spans="1:6" x14ac:dyDescent="0.25">
      <c r="A580">
        <v>196074</v>
      </c>
      <c r="B580">
        <v>9606</v>
      </c>
      <c r="C580" t="s">
        <v>1159</v>
      </c>
      <c r="D580" s="2" t="s">
        <v>1160</v>
      </c>
      <c r="E580" s="3">
        <v>2.3809988899333101</v>
      </c>
      <c r="F580" s="3">
        <v>1.4626604954593301</v>
      </c>
    </row>
    <row r="581" spans="1:6" x14ac:dyDescent="0.25">
      <c r="A581">
        <v>9926</v>
      </c>
      <c r="B581">
        <v>9606</v>
      </c>
      <c r="C581" t="s">
        <v>1161</v>
      </c>
      <c r="D581" s="2" t="s">
        <v>1162</v>
      </c>
      <c r="E581" s="3">
        <v>2.3704170574439201</v>
      </c>
      <c r="F581" s="3">
        <v>1.7175424362604801</v>
      </c>
    </row>
    <row r="582" spans="1:6" x14ac:dyDescent="0.25">
      <c r="A582">
        <v>10994</v>
      </c>
      <c r="B582">
        <v>9606</v>
      </c>
      <c r="C582" t="s">
        <v>1163</v>
      </c>
      <c r="D582" s="2" t="s">
        <v>1164</v>
      </c>
      <c r="E582" s="3">
        <v>2.3641146143979999</v>
      </c>
      <c r="F582" s="3">
        <v>1.72909366101419</v>
      </c>
    </row>
    <row r="583" spans="1:6" x14ac:dyDescent="0.25">
      <c r="A583">
        <v>10314</v>
      </c>
      <c r="B583">
        <v>9606</v>
      </c>
      <c r="C583" t="s">
        <v>1165</v>
      </c>
      <c r="D583" s="2" t="s">
        <v>1166</v>
      </c>
      <c r="E583" s="3">
        <v>2.3634804999600498</v>
      </c>
      <c r="F583" s="3">
        <v>1.54726214944785</v>
      </c>
    </row>
    <row r="584" spans="1:6" x14ac:dyDescent="0.25">
      <c r="A584">
        <v>5091</v>
      </c>
      <c r="B584">
        <v>9606</v>
      </c>
      <c r="C584" t="s">
        <v>1167</v>
      </c>
      <c r="D584" s="2" t="s">
        <v>1168</v>
      </c>
      <c r="E584" s="3">
        <v>2.3621233154525001</v>
      </c>
      <c r="F584" s="3">
        <v>2.5329691414434898</v>
      </c>
    </row>
    <row r="585" spans="1:6" x14ac:dyDescent="0.25">
      <c r="A585">
        <v>51616</v>
      </c>
      <c r="B585">
        <v>9606</v>
      </c>
      <c r="C585" t="s">
        <v>1169</v>
      </c>
      <c r="D585" s="2" t="s">
        <v>1170</v>
      </c>
      <c r="E585" s="3">
        <v>2.3403066764623199</v>
      </c>
      <c r="F585" s="3">
        <v>3.39232409154133</v>
      </c>
    </row>
    <row r="586" spans="1:6" x14ac:dyDescent="0.25">
      <c r="A586">
        <v>5438</v>
      </c>
      <c r="B586">
        <v>9606</v>
      </c>
      <c r="C586" t="s">
        <v>1171</v>
      </c>
      <c r="D586" s="2" t="s">
        <v>1172</v>
      </c>
      <c r="E586" s="3">
        <v>2.33454389936868</v>
      </c>
      <c r="F586" s="3">
        <v>3.6564377432443398</v>
      </c>
    </row>
    <row r="587" spans="1:6" x14ac:dyDescent="0.25">
      <c r="A587">
        <v>2710</v>
      </c>
      <c r="B587">
        <v>9606</v>
      </c>
      <c r="C587" t="s">
        <v>1173</v>
      </c>
      <c r="D587" s="2" t="s">
        <v>1174</v>
      </c>
      <c r="E587" s="3">
        <v>2.3171746565907601</v>
      </c>
      <c r="F587" s="3">
        <v>2.5371201360595101</v>
      </c>
    </row>
    <row r="588" spans="1:6" x14ac:dyDescent="0.25">
      <c r="A588">
        <v>847</v>
      </c>
      <c r="B588">
        <v>9606</v>
      </c>
      <c r="C588" t="s">
        <v>1175</v>
      </c>
      <c r="D588" s="2" t="s">
        <v>1176</v>
      </c>
      <c r="E588" s="3">
        <v>2.3062891143739499</v>
      </c>
      <c r="F588" s="3">
        <v>1.71664011140982</v>
      </c>
    </row>
    <row r="589" spans="1:6" x14ac:dyDescent="0.25">
      <c r="A589">
        <v>158</v>
      </c>
      <c r="B589">
        <v>9606</v>
      </c>
      <c r="C589" t="s">
        <v>1177</v>
      </c>
      <c r="D589" s="2" t="s">
        <v>1178</v>
      </c>
      <c r="E589" s="3">
        <v>2.2659072760784098</v>
      </c>
      <c r="F589" s="3">
        <v>1.4125488777339901</v>
      </c>
    </row>
    <row r="590" spans="1:6" x14ac:dyDescent="0.25">
      <c r="A590">
        <v>10380</v>
      </c>
      <c r="B590">
        <v>9606</v>
      </c>
      <c r="C590" t="s">
        <v>1179</v>
      </c>
      <c r="D590" s="2" t="s">
        <v>1180</v>
      </c>
      <c r="E590" s="3">
        <v>2.2630307516651902</v>
      </c>
      <c r="F590" s="3">
        <v>6.6014449563631201</v>
      </c>
    </row>
    <row r="591" spans="1:6" x14ac:dyDescent="0.25">
      <c r="A591">
        <v>4668</v>
      </c>
      <c r="B591">
        <v>9606</v>
      </c>
      <c r="C591" t="s">
        <v>1181</v>
      </c>
      <c r="D591" s="2" t="s">
        <v>1182</v>
      </c>
      <c r="E591" s="3">
        <v>2.2590850831929798</v>
      </c>
      <c r="F591" s="3">
        <v>1.6517991612984599</v>
      </c>
    </row>
    <row r="592" spans="1:6" x14ac:dyDescent="0.25">
      <c r="A592">
        <v>79066</v>
      </c>
      <c r="B592">
        <v>9606</v>
      </c>
      <c r="C592" t="s">
        <v>1183</v>
      </c>
      <c r="D592" s="2" t="s">
        <v>1184</v>
      </c>
      <c r="E592" s="3">
        <v>2.2577706934189101</v>
      </c>
      <c r="F592" s="3">
        <v>2.2937328132657502</v>
      </c>
    </row>
    <row r="593" spans="1:6" x14ac:dyDescent="0.25">
      <c r="A593">
        <v>221656</v>
      </c>
      <c r="B593">
        <v>9606</v>
      </c>
      <c r="C593" t="s">
        <v>1185</v>
      </c>
      <c r="D593" s="2" t="s">
        <v>1186</v>
      </c>
      <c r="E593" s="3">
        <v>2.2507057759220901</v>
      </c>
      <c r="F593" s="3">
        <v>1.928961809075</v>
      </c>
    </row>
    <row r="594" spans="1:6" x14ac:dyDescent="0.25">
      <c r="A594">
        <v>5269</v>
      </c>
      <c r="B594">
        <v>9606</v>
      </c>
      <c r="C594" t="s">
        <v>1187</v>
      </c>
      <c r="D594" s="2" t="s">
        <v>1188</v>
      </c>
      <c r="E594" s="3">
        <v>2.22807361624902</v>
      </c>
      <c r="F594" s="3">
        <v>1.8242011920211301</v>
      </c>
    </row>
    <row r="595" spans="1:6" x14ac:dyDescent="0.25">
      <c r="A595">
        <v>48</v>
      </c>
      <c r="B595">
        <v>9606</v>
      </c>
      <c r="C595" t="s">
        <v>1189</v>
      </c>
      <c r="D595" s="2" t="s">
        <v>1190</v>
      </c>
      <c r="E595" s="3">
        <v>2.2252688265496898</v>
      </c>
      <c r="F595" s="3">
        <v>2.6429319101867601</v>
      </c>
    </row>
    <row r="596" spans="1:6" x14ac:dyDescent="0.25">
      <c r="A596">
        <v>760</v>
      </c>
      <c r="B596">
        <v>9606</v>
      </c>
      <c r="C596" t="s">
        <v>1191</v>
      </c>
      <c r="D596" s="2" t="s">
        <v>1192</v>
      </c>
      <c r="E596" s="3">
        <v>2.2171755043651702</v>
      </c>
      <c r="F596" s="3">
        <v>0.32335691655876397</v>
      </c>
    </row>
    <row r="597" spans="1:6" x14ac:dyDescent="0.25">
      <c r="A597">
        <v>57404</v>
      </c>
      <c r="B597">
        <v>9606</v>
      </c>
      <c r="C597" t="s">
        <v>1193</v>
      </c>
      <c r="D597" s="2" t="s">
        <v>1194</v>
      </c>
      <c r="E597" s="3">
        <v>2.2077467695312198</v>
      </c>
      <c r="F597" s="3">
        <v>2.10866079492668</v>
      </c>
    </row>
    <row r="598" spans="1:6" x14ac:dyDescent="0.25">
      <c r="A598">
        <v>55744</v>
      </c>
      <c r="B598">
        <v>9606</v>
      </c>
      <c r="C598" t="s">
        <v>1195</v>
      </c>
      <c r="D598" s="2" t="s">
        <v>1196</v>
      </c>
      <c r="E598" s="3">
        <v>2.1998801951251399</v>
      </c>
      <c r="F598" s="3">
        <v>1.4869810487703801</v>
      </c>
    </row>
    <row r="599" spans="1:6" x14ac:dyDescent="0.25">
      <c r="A599">
        <v>2752</v>
      </c>
      <c r="B599">
        <v>9606</v>
      </c>
      <c r="C599" t="s">
        <v>1197</v>
      </c>
      <c r="D599" s="2" t="s">
        <v>1198</v>
      </c>
      <c r="E599" s="3">
        <v>2.1890675478188402</v>
      </c>
      <c r="F599" s="3">
        <v>0.872105936044131</v>
      </c>
    </row>
    <row r="600" spans="1:6" x14ac:dyDescent="0.25">
      <c r="A600">
        <v>2026</v>
      </c>
      <c r="B600">
        <v>9606</v>
      </c>
      <c r="C600" t="s">
        <v>1199</v>
      </c>
      <c r="D600" s="2" t="s">
        <v>1200</v>
      </c>
      <c r="E600" s="3">
        <v>2.1795352666579202</v>
      </c>
      <c r="F600" s="3">
        <v>1.98297569462214</v>
      </c>
    </row>
    <row r="601" spans="1:6" x14ac:dyDescent="0.25">
      <c r="A601">
        <v>840</v>
      </c>
      <c r="B601">
        <v>9606</v>
      </c>
      <c r="C601" t="s">
        <v>1201</v>
      </c>
      <c r="D601" s="2" t="s">
        <v>1202</v>
      </c>
      <c r="E601" s="3">
        <v>2.1733429444130401</v>
      </c>
      <c r="F601" s="3">
        <v>1.4372636042632601</v>
      </c>
    </row>
    <row r="602" spans="1:6" x14ac:dyDescent="0.25">
      <c r="A602">
        <v>54517</v>
      </c>
      <c r="B602">
        <v>9606</v>
      </c>
      <c r="C602" t="s">
        <v>1203</v>
      </c>
      <c r="D602" s="2" t="s">
        <v>1204</v>
      </c>
      <c r="E602" s="3">
        <v>2.17248461604057</v>
      </c>
      <c r="F602" s="3">
        <v>0.87134666586737897</v>
      </c>
    </row>
    <row r="603" spans="1:6" x14ac:dyDescent="0.25">
      <c r="A603">
        <v>8560</v>
      </c>
      <c r="B603">
        <v>9606</v>
      </c>
      <c r="C603" t="s">
        <v>1205</v>
      </c>
      <c r="D603" s="2" t="s">
        <v>1206</v>
      </c>
      <c r="E603" s="3">
        <v>2.1654415897463299</v>
      </c>
      <c r="F603" s="3">
        <v>2.5385481768947098E-2</v>
      </c>
    </row>
    <row r="604" spans="1:6" x14ac:dyDescent="0.25">
      <c r="A604">
        <v>642</v>
      </c>
      <c r="B604">
        <v>9606</v>
      </c>
      <c r="C604" t="s">
        <v>1207</v>
      </c>
      <c r="D604" s="2" t="s">
        <v>1208</v>
      </c>
      <c r="E604" s="3">
        <v>2.15701159433574</v>
      </c>
      <c r="F604" s="3">
        <v>3.1342016175647398</v>
      </c>
    </row>
    <row r="605" spans="1:6" x14ac:dyDescent="0.25">
      <c r="A605">
        <v>8991</v>
      </c>
      <c r="B605">
        <v>9606</v>
      </c>
      <c r="C605" t="s">
        <v>1209</v>
      </c>
      <c r="D605" s="2" t="s">
        <v>1210</v>
      </c>
      <c r="E605" s="3">
        <v>2.1530256244951298</v>
      </c>
      <c r="F605" s="3">
        <v>2.20201703605085</v>
      </c>
    </row>
    <row r="606" spans="1:6" x14ac:dyDescent="0.25">
      <c r="A606">
        <v>66005</v>
      </c>
      <c r="B606">
        <v>9606</v>
      </c>
      <c r="C606" t="s">
        <v>1211</v>
      </c>
      <c r="D606" s="2" t="s">
        <v>1212</v>
      </c>
      <c r="E606" s="3">
        <v>2.1331585627846001</v>
      </c>
      <c r="F606" s="3">
        <v>1.35318865400604</v>
      </c>
    </row>
    <row r="607" spans="1:6" x14ac:dyDescent="0.25">
      <c r="A607">
        <v>79717</v>
      </c>
      <c r="B607">
        <v>9606</v>
      </c>
      <c r="C607" t="s">
        <v>1213</v>
      </c>
      <c r="D607" s="2" t="s">
        <v>1214</v>
      </c>
      <c r="E607" s="3">
        <v>2.1307088042340698</v>
      </c>
      <c r="F607" s="3">
        <v>1.0387032716945099</v>
      </c>
    </row>
    <row r="608" spans="1:6" x14ac:dyDescent="0.25">
      <c r="A608">
        <v>57486</v>
      </c>
      <c r="B608">
        <v>9606</v>
      </c>
      <c r="C608" t="s">
        <v>1215</v>
      </c>
      <c r="D608" s="2" t="s">
        <v>1216</v>
      </c>
      <c r="E608" s="3">
        <v>2.1247277430426501</v>
      </c>
      <c r="F608" s="3">
        <v>1.80852991769786</v>
      </c>
    </row>
    <row r="609" spans="1:6" x14ac:dyDescent="0.25">
      <c r="A609">
        <v>80018</v>
      </c>
      <c r="B609">
        <v>9606</v>
      </c>
      <c r="C609" t="s">
        <v>1217</v>
      </c>
      <c r="D609" s="2" t="s">
        <v>1218</v>
      </c>
      <c r="E609" s="3">
        <v>2.1130639462378502</v>
      </c>
      <c r="F609" s="3">
        <v>1.5013107189880599</v>
      </c>
    </row>
    <row r="610" spans="1:6" x14ac:dyDescent="0.25">
      <c r="A610">
        <v>23042</v>
      </c>
      <c r="B610">
        <v>9606</v>
      </c>
      <c r="C610" t="s">
        <v>1219</v>
      </c>
      <c r="D610" s="2" t="s">
        <v>1220</v>
      </c>
      <c r="E610" s="3">
        <v>2.0957814915362398</v>
      </c>
      <c r="F610" s="3">
        <v>0.93882250689196001</v>
      </c>
    </row>
    <row r="611" spans="1:6" x14ac:dyDescent="0.25">
      <c r="A611">
        <v>6392</v>
      </c>
      <c r="B611">
        <v>9606</v>
      </c>
      <c r="C611" t="s">
        <v>1221</v>
      </c>
      <c r="D611" s="2" t="s">
        <v>1222</v>
      </c>
      <c r="E611" s="3">
        <v>2.09570808800654</v>
      </c>
      <c r="F611" s="3">
        <v>1.8869132145729599</v>
      </c>
    </row>
    <row r="612" spans="1:6" x14ac:dyDescent="0.25">
      <c r="A612">
        <v>257068</v>
      </c>
      <c r="B612">
        <v>9606</v>
      </c>
      <c r="C612" t="s">
        <v>1223</v>
      </c>
      <c r="D612" s="2" t="s">
        <v>1224</v>
      </c>
      <c r="E612" s="3">
        <v>2.09360855986895</v>
      </c>
      <c r="F612" s="3">
        <v>0.93085641330341495</v>
      </c>
    </row>
    <row r="613" spans="1:6" x14ac:dyDescent="0.25">
      <c r="A613">
        <v>1200</v>
      </c>
      <c r="B613">
        <v>9606</v>
      </c>
      <c r="C613" t="s">
        <v>1225</v>
      </c>
      <c r="D613" s="2" t="s">
        <v>1226</v>
      </c>
      <c r="E613" s="3">
        <v>2.06318430533894</v>
      </c>
      <c r="F613" s="3">
        <v>0.93655997064296403</v>
      </c>
    </row>
    <row r="614" spans="1:6" x14ac:dyDescent="0.25">
      <c r="A614">
        <v>2720</v>
      </c>
      <c r="B614">
        <v>9606</v>
      </c>
      <c r="C614" t="s">
        <v>1227</v>
      </c>
      <c r="D614" s="2" t="s">
        <v>1228</v>
      </c>
      <c r="E614" s="3">
        <v>2.05314215472856</v>
      </c>
      <c r="F614" s="3">
        <v>1.2116345131900901</v>
      </c>
    </row>
    <row r="615" spans="1:6" x14ac:dyDescent="0.25">
      <c r="A615">
        <v>4940</v>
      </c>
      <c r="B615">
        <v>9606</v>
      </c>
      <c r="C615" t="s">
        <v>1229</v>
      </c>
      <c r="D615" s="2" t="s">
        <v>1230</v>
      </c>
      <c r="E615" s="3">
        <v>2.05203267385563</v>
      </c>
      <c r="F615" s="3">
        <v>0.84583691992784504</v>
      </c>
    </row>
    <row r="616" spans="1:6" x14ac:dyDescent="0.25">
      <c r="A616">
        <v>9061</v>
      </c>
      <c r="B616">
        <v>9606</v>
      </c>
      <c r="C616" t="s">
        <v>1231</v>
      </c>
      <c r="D616" s="2" t="s">
        <v>1232</v>
      </c>
      <c r="E616" s="3">
        <v>2.0457730542761299</v>
      </c>
      <c r="F616" s="3">
        <v>1.7426416918405401</v>
      </c>
    </row>
    <row r="617" spans="1:6" x14ac:dyDescent="0.25">
      <c r="A617">
        <v>54681</v>
      </c>
      <c r="B617">
        <v>9606</v>
      </c>
      <c r="C617" t="s">
        <v>1233</v>
      </c>
      <c r="D617" s="2" t="s">
        <v>1234</v>
      </c>
      <c r="E617" s="3">
        <v>2.0368967708894101</v>
      </c>
      <c r="F617" s="3">
        <v>1.25699088861486</v>
      </c>
    </row>
    <row r="618" spans="1:6" x14ac:dyDescent="0.25">
      <c r="A618">
        <v>2548</v>
      </c>
      <c r="B618">
        <v>9606</v>
      </c>
      <c r="C618" t="s">
        <v>1235</v>
      </c>
      <c r="D618" s="2" t="s">
        <v>1236</v>
      </c>
      <c r="E618" s="3">
        <v>2.0340790244672302</v>
      </c>
      <c r="F618" s="3">
        <v>2.6663748187410201</v>
      </c>
    </row>
    <row r="619" spans="1:6" x14ac:dyDescent="0.25">
      <c r="A619">
        <v>23475</v>
      </c>
      <c r="B619">
        <v>9606</v>
      </c>
      <c r="C619" t="s">
        <v>1237</v>
      </c>
      <c r="D619" s="2" t="s">
        <v>1238</v>
      </c>
      <c r="E619" s="3">
        <v>2.0086473733261601</v>
      </c>
      <c r="F619" s="3">
        <v>1.9477401392879199</v>
      </c>
    </row>
    <row r="620" spans="1:6" x14ac:dyDescent="0.25">
      <c r="A620">
        <v>2182</v>
      </c>
      <c r="B620">
        <v>9606</v>
      </c>
      <c r="C620" t="s">
        <v>1239</v>
      </c>
      <c r="D620" s="2" t="s">
        <v>1240</v>
      </c>
      <c r="E620" s="3">
        <v>1.99049554685645</v>
      </c>
      <c r="F620" s="3">
        <v>1.43603186432508</v>
      </c>
    </row>
    <row r="621" spans="1:6" x14ac:dyDescent="0.25">
      <c r="A621">
        <v>51714</v>
      </c>
      <c r="B621">
        <v>9606</v>
      </c>
      <c r="C621" t="s">
        <v>1241</v>
      </c>
      <c r="D621" s="2" t="s">
        <v>1242</v>
      </c>
      <c r="E621" s="3">
        <v>1.95407756310696</v>
      </c>
      <c r="F621" s="3">
        <v>11.818457857740601</v>
      </c>
    </row>
    <row r="622" spans="1:6" x14ac:dyDescent="0.25">
      <c r="A622">
        <v>3155</v>
      </c>
      <c r="B622">
        <v>9606</v>
      </c>
      <c r="C622" t="s">
        <v>1243</v>
      </c>
      <c r="D622" s="2" t="s">
        <v>1244</v>
      </c>
      <c r="E622" s="3">
        <v>1.95097174451455</v>
      </c>
      <c r="F622" s="3">
        <v>2.0176717088794698</v>
      </c>
    </row>
    <row r="623" spans="1:6" x14ac:dyDescent="0.25">
      <c r="A623">
        <v>51251</v>
      </c>
      <c r="B623">
        <v>9606</v>
      </c>
      <c r="C623" t="s">
        <v>1245</v>
      </c>
      <c r="D623" s="2" t="s">
        <v>1246</v>
      </c>
      <c r="E623" s="3">
        <v>1.9446131391685899</v>
      </c>
      <c r="F623" s="3">
        <v>1.86392957410491</v>
      </c>
    </row>
    <row r="624" spans="1:6" x14ac:dyDescent="0.25">
      <c r="A624">
        <v>102</v>
      </c>
      <c r="B624">
        <v>9606</v>
      </c>
      <c r="C624" t="s">
        <v>1247</v>
      </c>
      <c r="D624" s="2" t="s">
        <v>1248</v>
      </c>
      <c r="E624" s="3">
        <v>1.93580302971831</v>
      </c>
      <c r="F624" s="3">
        <v>1.34218356247588</v>
      </c>
    </row>
    <row r="625" spans="1:6" x14ac:dyDescent="0.25">
      <c r="A625">
        <v>84153</v>
      </c>
      <c r="B625">
        <v>9606</v>
      </c>
      <c r="C625" t="s">
        <v>1249</v>
      </c>
      <c r="D625" s="2" t="s">
        <v>1250</v>
      </c>
      <c r="E625" s="3">
        <v>1.9331633290783801</v>
      </c>
      <c r="F625" s="3">
        <v>1.69386496574217</v>
      </c>
    </row>
    <row r="626" spans="1:6" x14ac:dyDescent="0.25">
      <c r="A626">
        <v>169714</v>
      </c>
      <c r="B626">
        <v>9606</v>
      </c>
      <c r="C626" t="s">
        <v>1251</v>
      </c>
      <c r="D626" s="2" t="s">
        <v>1252</v>
      </c>
      <c r="E626" s="3">
        <v>1.9281990410979599</v>
      </c>
      <c r="F626" s="3">
        <v>1.37730813331066</v>
      </c>
    </row>
    <row r="627" spans="1:6" x14ac:dyDescent="0.25">
      <c r="A627">
        <v>2730</v>
      </c>
      <c r="B627">
        <v>9606</v>
      </c>
      <c r="C627" t="s">
        <v>1253</v>
      </c>
      <c r="D627" s="2" t="s">
        <v>1254</v>
      </c>
      <c r="E627" s="3">
        <v>1.8793132557144701</v>
      </c>
      <c r="F627" s="3">
        <v>1.9710753808586201</v>
      </c>
    </row>
    <row r="628" spans="1:6" x14ac:dyDescent="0.25">
      <c r="A628">
        <v>3416</v>
      </c>
      <c r="B628">
        <v>9606</v>
      </c>
      <c r="C628" t="s">
        <v>1255</v>
      </c>
      <c r="D628" s="2" t="s">
        <v>1256</v>
      </c>
      <c r="E628" s="3">
        <v>1.8758767732325301</v>
      </c>
      <c r="F628" s="3">
        <v>1.35048917696205</v>
      </c>
    </row>
    <row r="629" spans="1:6" x14ac:dyDescent="0.25">
      <c r="A629">
        <v>27429</v>
      </c>
      <c r="B629">
        <v>9606</v>
      </c>
      <c r="C629" t="s">
        <v>1257</v>
      </c>
      <c r="D629" s="2" t="s">
        <v>1258</v>
      </c>
      <c r="E629" s="3">
        <v>1.87178668413569</v>
      </c>
      <c r="F629" s="3">
        <v>1.47103479516313</v>
      </c>
    </row>
    <row r="630" spans="1:6" x14ac:dyDescent="0.25">
      <c r="A630">
        <v>4835</v>
      </c>
      <c r="B630">
        <v>9606</v>
      </c>
      <c r="C630" t="s">
        <v>1259</v>
      </c>
      <c r="D630" s="2" t="s">
        <v>1260</v>
      </c>
      <c r="E630" s="3">
        <v>1.8647799301308901</v>
      </c>
      <c r="F630" s="3">
        <v>1.91357729988782</v>
      </c>
    </row>
    <row r="631" spans="1:6" x14ac:dyDescent="0.25">
      <c r="A631">
        <v>57721</v>
      </c>
      <c r="B631">
        <v>9606</v>
      </c>
      <c r="C631" t="s">
        <v>1261</v>
      </c>
      <c r="D631" s="2" t="s">
        <v>1262</v>
      </c>
      <c r="E631" s="3">
        <v>1.85448692464773</v>
      </c>
      <c r="F631" s="3">
        <v>1.43210687331052</v>
      </c>
    </row>
    <row r="632" spans="1:6" x14ac:dyDescent="0.25">
      <c r="A632">
        <v>29090</v>
      </c>
      <c r="B632">
        <v>9606</v>
      </c>
      <c r="C632" t="s">
        <v>1263</v>
      </c>
      <c r="D632" s="2" t="s">
        <v>1264</v>
      </c>
      <c r="E632" s="3">
        <v>1.8537417647674801</v>
      </c>
      <c r="F632" s="3">
        <v>1.78520684612656</v>
      </c>
    </row>
    <row r="633" spans="1:6" x14ac:dyDescent="0.25">
      <c r="A633">
        <v>79829</v>
      </c>
      <c r="B633">
        <v>9606</v>
      </c>
      <c r="C633" t="s">
        <v>1265</v>
      </c>
      <c r="D633" s="2" t="s">
        <v>1266</v>
      </c>
      <c r="E633" s="3">
        <v>1.8463505259541599</v>
      </c>
      <c r="F633" s="3">
        <v>1.00217651339201</v>
      </c>
    </row>
    <row r="634" spans="1:6" x14ac:dyDescent="0.25">
      <c r="A634">
        <v>4351</v>
      </c>
      <c r="B634">
        <v>9606</v>
      </c>
      <c r="C634" t="s">
        <v>1267</v>
      </c>
      <c r="D634" s="2" t="s">
        <v>1268</v>
      </c>
      <c r="E634" s="3">
        <v>1.8399370611527699</v>
      </c>
      <c r="F634" s="3">
        <v>2.6283746206003502</v>
      </c>
    </row>
    <row r="635" spans="1:6" x14ac:dyDescent="0.25">
      <c r="A635">
        <v>79644</v>
      </c>
      <c r="B635">
        <v>9606</v>
      </c>
      <c r="C635" t="s">
        <v>1269</v>
      </c>
      <c r="D635" s="2" t="s">
        <v>1270</v>
      </c>
      <c r="E635" s="3">
        <v>1.8301277235746201</v>
      </c>
      <c r="F635" s="3">
        <v>1.16976502887182</v>
      </c>
    </row>
    <row r="636" spans="1:6" x14ac:dyDescent="0.25">
      <c r="A636">
        <v>427</v>
      </c>
      <c r="B636">
        <v>9606</v>
      </c>
      <c r="C636" t="s">
        <v>1271</v>
      </c>
      <c r="D636" s="2" t="s">
        <v>1272</v>
      </c>
      <c r="E636" s="3">
        <v>1.82690859709294</v>
      </c>
      <c r="F636" s="3">
        <v>0.18746529299244399</v>
      </c>
    </row>
    <row r="637" spans="1:6" x14ac:dyDescent="0.25">
      <c r="A637">
        <v>7920</v>
      </c>
      <c r="B637">
        <v>9606</v>
      </c>
      <c r="C637" t="s">
        <v>1273</v>
      </c>
      <c r="D637" s="2" t="s">
        <v>1274</v>
      </c>
      <c r="E637" s="3">
        <v>1.8230122790443899</v>
      </c>
      <c r="F637" s="3">
        <v>1.68085286312465</v>
      </c>
    </row>
    <row r="638" spans="1:6" x14ac:dyDescent="0.25">
      <c r="A638">
        <v>85456</v>
      </c>
      <c r="B638">
        <v>9606</v>
      </c>
      <c r="C638" t="s">
        <v>1275</v>
      </c>
      <c r="D638" s="2" t="s">
        <v>1276</v>
      </c>
      <c r="E638" s="3">
        <v>1.82162148630109</v>
      </c>
      <c r="F638" s="3">
        <v>1.27574611749078</v>
      </c>
    </row>
    <row r="639" spans="1:6" x14ac:dyDescent="0.25">
      <c r="A639">
        <v>51110</v>
      </c>
      <c r="B639">
        <v>9606</v>
      </c>
      <c r="C639" t="s">
        <v>1277</v>
      </c>
      <c r="D639" s="2" t="s">
        <v>1278</v>
      </c>
      <c r="E639" s="3">
        <v>1.81230575307196</v>
      </c>
      <c r="F639" s="3">
        <v>1.61871500126776</v>
      </c>
    </row>
    <row r="640" spans="1:6" x14ac:dyDescent="0.25">
      <c r="A640">
        <v>1075</v>
      </c>
      <c r="B640">
        <v>9606</v>
      </c>
      <c r="C640" t="s">
        <v>1279</v>
      </c>
      <c r="D640" s="2" t="s">
        <v>1280</v>
      </c>
      <c r="E640" s="3">
        <v>1.79083885190203</v>
      </c>
      <c r="F640" s="3">
        <v>0.220430340741608</v>
      </c>
    </row>
    <row r="641" spans="1:6" x14ac:dyDescent="0.25">
      <c r="A641">
        <v>5476</v>
      </c>
      <c r="B641">
        <v>9606</v>
      </c>
      <c r="C641" t="s">
        <v>1281</v>
      </c>
      <c r="D641" s="2" t="s">
        <v>1282</v>
      </c>
      <c r="E641" s="3">
        <v>1.7761396255130699</v>
      </c>
      <c r="F641" s="3">
        <v>1.4435461141784001</v>
      </c>
    </row>
    <row r="642" spans="1:6" x14ac:dyDescent="0.25">
      <c r="A642">
        <v>219595</v>
      </c>
      <c r="B642">
        <v>9606</v>
      </c>
      <c r="C642" t="s">
        <v>1283</v>
      </c>
      <c r="D642" s="2" t="s">
        <v>1284</v>
      </c>
      <c r="E642" s="3">
        <v>1.77520589860208</v>
      </c>
      <c r="F642" s="3">
        <v>1.5524512543820099</v>
      </c>
    </row>
    <row r="643" spans="1:6" x14ac:dyDescent="0.25">
      <c r="A643">
        <v>5340</v>
      </c>
      <c r="B643">
        <v>9606</v>
      </c>
      <c r="C643" t="s">
        <v>1285</v>
      </c>
      <c r="D643" s="2" t="s">
        <v>1286</v>
      </c>
      <c r="E643" s="3">
        <v>1.7684424441725899</v>
      </c>
      <c r="F643" s="3">
        <v>1.13446292991861</v>
      </c>
    </row>
    <row r="644" spans="1:6" x14ac:dyDescent="0.25">
      <c r="A644">
        <v>1962</v>
      </c>
      <c r="B644">
        <v>9606</v>
      </c>
      <c r="C644" t="s">
        <v>1287</v>
      </c>
      <c r="D644" s="2" t="s">
        <v>1288</v>
      </c>
      <c r="E644" s="3">
        <v>1.7614674767757701</v>
      </c>
      <c r="F644" s="3">
        <v>3.4887140110692698</v>
      </c>
    </row>
    <row r="645" spans="1:6" x14ac:dyDescent="0.25">
      <c r="A645">
        <v>10617</v>
      </c>
      <c r="B645">
        <v>9606</v>
      </c>
      <c r="C645" t="s">
        <v>1289</v>
      </c>
      <c r="D645" s="2" t="s">
        <v>1290</v>
      </c>
      <c r="E645" s="3">
        <v>1.74598683675914</v>
      </c>
      <c r="F645" s="3">
        <v>2.43073759565375</v>
      </c>
    </row>
    <row r="646" spans="1:6" x14ac:dyDescent="0.25">
      <c r="A646">
        <v>79770</v>
      </c>
      <c r="B646">
        <v>9606</v>
      </c>
      <c r="C646" t="s">
        <v>1291</v>
      </c>
      <c r="D646" s="2" t="s">
        <v>1292</v>
      </c>
      <c r="E646" s="3">
        <v>1.7305363036642001</v>
      </c>
      <c r="F646" s="3">
        <v>1.5211516140038699</v>
      </c>
    </row>
    <row r="647" spans="1:6" x14ac:dyDescent="0.25">
      <c r="A647">
        <v>102157402</v>
      </c>
      <c r="B647">
        <v>9606</v>
      </c>
      <c r="C647" t="s">
        <v>1293</v>
      </c>
      <c r="D647" s="2" t="s">
        <v>1294</v>
      </c>
      <c r="E647" s="3">
        <v>1.7023748585949801</v>
      </c>
      <c r="F647" s="3">
        <v>1.01571824267892</v>
      </c>
    </row>
    <row r="648" spans="1:6" x14ac:dyDescent="0.25">
      <c r="A648">
        <v>284119</v>
      </c>
      <c r="B648">
        <v>9606</v>
      </c>
      <c r="C648" t="s">
        <v>1295</v>
      </c>
      <c r="D648" s="2" t="s">
        <v>1296</v>
      </c>
      <c r="E648" s="3">
        <v>1.69022625736553</v>
      </c>
      <c r="F648" s="3">
        <v>2.5985090261997401</v>
      </c>
    </row>
    <row r="649" spans="1:6" x14ac:dyDescent="0.25">
      <c r="A649">
        <v>114294</v>
      </c>
      <c r="B649">
        <v>9606</v>
      </c>
      <c r="C649" t="s">
        <v>1297</v>
      </c>
      <c r="D649" s="2" t="s">
        <v>1298</v>
      </c>
      <c r="E649" s="3">
        <v>1.6882052736576401</v>
      </c>
      <c r="F649" s="3">
        <v>2.05042454585631</v>
      </c>
    </row>
    <row r="650" spans="1:6" x14ac:dyDescent="0.25">
      <c r="A650">
        <v>51011</v>
      </c>
      <c r="B650">
        <v>9606</v>
      </c>
      <c r="C650" t="s">
        <v>1299</v>
      </c>
      <c r="D650" s="2" t="s">
        <v>1300</v>
      </c>
      <c r="E650" s="3">
        <v>1.66286780055159</v>
      </c>
      <c r="F650" s="3">
        <v>1.65092468936365</v>
      </c>
    </row>
    <row r="651" spans="1:6" x14ac:dyDescent="0.25">
      <c r="A651">
        <v>283871</v>
      </c>
      <c r="B651">
        <v>9606</v>
      </c>
      <c r="C651" t="s">
        <v>1301</v>
      </c>
      <c r="D651" s="2" t="s">
        <v>1302</v>
      </c>
      <c r="E651" s="3">
        <v>1.64326013809066</v>
      </c>
      <c r="F651" s="3">
        <v>1.21771531703873</v>
      </c>
    </row>
    <row r="652" spans="1:6" x14ac:dyDescent="0.25">
      <c r="A652">
        <v>26229</v>
      </c>
      <c r="B652">
        <v>9606</v>
      </c>
      <c r="C652" t="s">
        <v>1303</v>
      </c>
      <c r="D652" s="2" t="s">
        <v>1304</v>
      </c>
      <c r="E652" s="3">
        <v>1.63245723875668</v>
      </c>
      <c r="F652" s="3">
        <v>2.1274006090808601</v>
      </c>
    </row>
    <row r="653" spans="1:6" x14ac:dyDescent="0.25">
      <c r="A653">
        <v>8394</v>
      </c>
      <c r="B653">
        <v>9606</v>
      </c>
      <c r="C653" t="s">
        <v>1305</v>
      </c>
      <c r="D653" s="2" t="s">
        <v>1306</v>
      </c>
      <c r="E653" s="3">
        <v>1.6301579296026401</v>
      </c>
      <c r="F653" s="3">
        <v>1.9108860321988601</v>
      </c>
    </row>
    <row r="654" spans="1:6" x14ac:dyDescent="0.25">
      <c r="A654">
        <v>1312</v>
      </c>
      <c r="B654">
        <v>9606</v>
      </c>
      <c r="C654" t="s">
        <v>1307</v>
      </c>
      <c r="D654" s="2" t="s">
        <v>1308</v>
      </c>
      <c r="E654" s="3">
        <v>1.6295557335554001</v>
      </c>
      <c r="F654" s="3">
        <v>3.3469833177317199</v>
      </c>
    </row>
    <row r="655" spans="1:6" x14ac:dyDescent="0.25">
      <c r="A655">
        <v>7994</v>
      </c>
      <c r="B655">
        <v>9606</v>
      </c>
      <c r="C655" t="s">
        <v>1309</v>
      </c>
      <c r="D655" s="2" t="s">
        <v>1310</v>
      </c>
      <c r="E655" s="3">
        <v>1.6264992822428801</v>
      </c>
      <c r="F655" s="3">
        <v>1.42870017489215</v>
      </c>
    </row>
    <row r="656" spans="1:6" x14ac:dyDescent="0.25">
      <c r="A656">
        <v>51562</v>
      </c>
      <c r="B656">
        <v>9606</v>
      </c>
      <c r="C656" t="s">
        <v>1311</v>
      </c>
      <c r="D656" s="2" t="s">
        <v>1312</v>
      </c>
      <c r="E656" s="3">
        <v>1.6262887280302301</v>
      </c>
      <c r="F656" s="3">
        <v>0.61370467996956801</v>
      </c>
    </row>
    <row r="657" spans="1:6" x14ac:dyDescent="0.25">
      <c r="A657">
        <v>30836</v>
      </c>
      <c r="B657">
        <v>9606</v>
      </c>
      <c r="C657" t="s">
        <v>1313</v>
      </c>
      <c r="D657" s="2" t="s">
        <v>1314</v>
      </c>
      <c r="E657" s="3">
        <v>1.6212560956680699</v>
      </c>
      <c r="F657" s="3">
        <v>1.89990539053122</v>
      </c>
    </row>
    <row r="658" spans="1:6" x14ac:dyDescent="0.25">
      <c r="A658">
        <v>127018</v>
      </c>
      <c r="B658">
        <v>9606</v>
      </c>
      <c r="C658" t="s">
        <v>1315</v>
      </c>
      <c r="D658" s="2" t="s">
        <v>1316</v>
      </c>
      <c r="E658" s="3">
        <v>1.61135745303623</v>
      </c>
      <c r="F658" s="3">
        <v>1.2576828352107701</v>
      </c>
    </row>
    <row r="659" spans="1:6" x14ac:dyDescent="0.25">
      <c r="A659">
        <v>22921</v>
      </c>
      <c r="B659">
        <v>9606</v>
      </c>
      <c r="C659" t="s">
        <v>1317</v>
      </c>
      <c r="D659" s="2" t="s">
        <v>1318</v>
      </c>
      <c r="E659" s="3">
        <v>1.6070294549948101</v>
      </c>
      <c r="F659" s="3">
        <v>2.6697126131057098</v>
      </c>
    </row>
    <row r="660" spans="1:6" x14ac:dyDescent="0.25">
      <c r="A660">
        <v>5439</v>
      </c>
      <c r="B660">
        <v>9606</v>
      </c>
      <c r="C660" t="s">
        <v>1319</v>
      </c>
      <c r="D660" s="2" t="s">
        <v>1320</v>
      </c>
      <c r="E660" s="3">
        <v>1.6001678974564799</v>
      </c>
      <c r="F660" s="3">
        <v>2.6241998321754001</v>
      </c>
    </row>
    <row r="661" spans="1:6" x14ac:dyDescent="0.25">
      <c r="A661">
        <v>11102</v>
      </c>
      <c r="B661">
        <v>9606</v>
      </c>
      <c r="C661" t="s">
        <v>1321</v>
      </c>
      <c r="D661" s="2" t="s">
        <v>1322</v>
      </c>
      <c r="E661" s="3">
        <v>1.5999236559511301</v>
      </c>
      <c r="F661" s="3">
        <v>1.5627990522314299</v>
      </c>
    </row>
    <row r="662" spans="1:6" x14ac:dyDescent="0.25">
      <c r="A662">
        <v>3612</v>
      </c>
      <c r="B662">
        <v>9606</v>
      </c>
      <c r="C662" t="s">
        <v>1323</v>
      </c>
      <c r="D662" s="2" t="s">
        <v>1324</v>
      </c>
      <c r="E662" s="3">
        <v>1.5927443249720099</v>
      </c>
      <c r="F662" s="3">
        <v>2.1759700792875498</v>
      </c>
    </row>
    <row r="663" spans="1:6" x14ac:dyDescent="0.25">
      <c r="A663">
        <v>3421</v>
      </c>
      <c r="B663">
        <v>9606</v>
      </c>
      <c r="C663" t="s">
        <v>1325</v>
      </c>
      <c r="D663" s="2" t="s">
        <v>1326</v>
      </c>
      <c r="E663" s="3">
        <v>1.5785835997834401</v>
      </c>
      <c r="F663" s="3">
        <v>2.3079489553868102</v>
      </c>
    </row>
    <row r="664" spans="1:6" x14ac:dyDescent="0.25">
      <c r="A664">
        <v>7389</v>
      </c>
      <c r="B664">
        <v>9606</v>
      </c>
      <c r="C664" t="s">
        <v>1327</v>
      </c>
      <c r="D664" s="2" t="s">
        <v>1328</v>
      </c>
      <c r="E664" s="3">
        <v>1.5754001086472</v>
      </c>
      <c r="F664" s="3">
        <v>4.0776902669004196</v>
      </c>
    </row>
    <row r="665" spans="1:6" x14ac:dyDescent="0.25">
      <c r="A665">
        <v>3098</v>
      </c>
      <c r="B665">
        <v>9606</v>
      </c>
      <c r="C665" t="s">
        <v>1329</v>
      </c>
      <c r="D665" s="2" t="s">
        <v>1330</v>
      </c>
      <c r="E665" s="3">
        <v>1.5635658250037801</v>
      </c>
      <c r="F665" s="3">
        <v>1.4980232555402799</v>
      </c>
    </row>
    <row r="666" spans="1:6" x14ac:dyDescent="0.25">
      <c r="A666">
        <v>51567</v>
      </c>
      <c r="B666">
        <v>9606</v>
      </c>
      <c r="C666" t="s">
        <v>1331</v>
      </c>
      <c r="D666" s="2" t="s">
        <v>1332</v>
      </c>
      <c r="E666" s="3">
        <v>1.5630631333920999</v>
      </c>
      <c r="F666" s="3">
        <v>0.52806352353942898</v>
      </c>
    </row>
    <row r="667" spans="1:6" x14ac:dyDescent="0.25">
      <c r="A667">
        <v>2931</v>
      </c>
      <c r="B667">
        <v>9606</v>
      </c>
      <c r="C667" t="s">
        <v>1333</v>
      </c>
      <c r="D667" s="2" t="s">
        <v>1334</v>
      </c>
      <c r="E667" s="3">
        <v>1.5493678592105999</v>
      </c>
      <c r="F667" s="3">
        <v>2.3494820126045401</v>
      </c>
    </row>
    <row r="668" spans="1:6" x14ac:dyDescent="0.25">
      <c r="A668">
        <v>64122</v>
      </c>
      <c r="B668">
        <v>9606</v>
      </c>
      <c r="C668" t="s">
        <v>1335</v>
      </c>
      <c r="D668" s="2" t="s">
        <v>1336</v>
      </c>
      <c r="E668" s="3">
        <v>1.5407524619550399</v>
      </c>
      <c r="F668" s="3">
        <v>0.54549980158037104</v>
      </c>
    </row>
    <row r="669" spans="1:6" x14ac:dyDescent="0.25">
      <c r="A669">
        <v>57552</v>
      </c>
      <c r="B669">
        <v>9606</v>
      </c>
      <c r="C669" t="s">
        <v>1337</v>
      </c>
      <c r="D669" s="2" t="s">
        <v>1338</v>
      </c>
      <c r="E669" s="3">
        <v>1.5375291345139299</v>
      </c>
      <c r="F669" s="3">
        <v>0.95516303904597499</v>
      </c>
    </row>
    <row r="670" spans="1:6" x14ac:dyDescent="0.25">
      <c r="A670">
        <v>56898</v>
      </c>
      <c r="B670">
        <v>9606</v>
      </c>
      <c r="C670" t="s">
        <v>1339</v>
      </c>
      <c r="D670" s="2" t="s">
        <v>1340</v>
      </c>
      <c r="E670" s="3">
        <v>1.5374525063358899</v>
      </c>
      <c r="F670" s="3">
        <v>0.124891842481299</v>
      </c>
    </row>
    <row r="671" spans="1:6" x14ac:dyDescent="0.25">
      <c r="A671">
        <v>6611</v>
      </c>
      <c r="B671">
        <v>9606</v>
      </c>
      <c r="C671" t="s">
        <v>1341</v>
      </c>
      <c r="D671" s="2" t="s">
        <v>1342</v>
      </c>
      <c r="E671" s="3">
        <v>1.5372411893373401</v>
      </c>
      <c r="F671" s="3">
        <v>0.52264979501094899</v>
      </c>
    </row>
    <row r="672" spans="1:6" x14ac:dyDescent="0.25">
      <c r="A672">
        <v>4047</v>
      </c>
      <c r="B672">
        <v>9606</v>
      </c>
      <c r="C672" t="s">
        <v>1343</v>
      </c>
      <c r="D672" s="2" t="s">
        <v>1344</v>
      </c>
      <c r="E672" s="3">
        <v>1.51977616254237</v>
      </c>
      <c r="F672" s="3">
        <v>1.06287990800003</v>
      </c>
    </row>
    <row r="673" spans="1:6" x14ac:dyDescent="0.25">
      <c r="A673">
        <v>112724</v>
      </c>
      <c r="B673">
        <v>9606</v>
      </c>
      <c r="C673" t="s">
        <v>1345</v>
      </c>
      <c r="D673" s="2" t="s">
        <v>1346</v>
      </c>
      <c r="E673" s="3">
        <v>1.5021672764658001</v>
      </c>
      <c r="F673" s="3">
        <v>0.68804625338053604</v>
      </c>
    </row>
    <row r="674" spans="1:6" x14ac:dyDescent="0.25">
      <c r="A674">
        <v>10531</v>
      </c>
      <c r="B674">
        <v>9606</v>
      </c>
      <c r="C674" t="s">
        <v>1347</v>
      </c>
      <c r="D674" s="2" t="s">
        <v>1348</v>
      </c>
      <c r="E674" s="3">
        <v>1.5009421646860199</v>
      </c>
      <c r="F674" s="3">
        <v>1.47038682754979</v>
      </c>
    </row>
    <row r="675" spans="1:6" x14ac:dyDescent="0.25">
      <c r="A675">
        <v>117246</v>
      </c>
      <c r="B675">
        <v>9606</v>
      </c>
      <c r="C675" t="s">
        <v>1349</v>
      </c>
      <c r="D675" s="2" t="s">
        <v>1350</v>
      </c>
      <c r="E675" s="3">
        <v>1.48920729941791</v>
      </c>
      <c r="F675" s="3">
        <v>0.92934094636907605</v>
      </c>
    </row>
    <row r="676" spans="1:6" x14ac:dyDescent="0.25">
      <c r="A676">
        <v>79624</v>
      </c>
      <c r="B676">
        <v>9606</v>
      </c>
      <c r="C676" t="s">
        <v>1351</v>
      </c>
      <c r="D676" s="2" t="s">
        <v>1352</v>
      </c>
      <c r="E676" s="3">
        <v>1.48525920865068</v>
      </c>
      <c r="F676" s="3">
        <v>1.28473109495741</v>
      </c>
    </row>
    <row r="677" spans="1:6" x14ac:dyDescent="0.25">
      <c r="A677">
        <v>57095</v>
      </c>
      <c r="B677">
        <v>9606</v>
      </c>
      <c r="C677" t="s">
        <v>1353</v>
      </c>
      <c r="D677" s="2" t="s">
        <v>1354</v>
      </c>
      <c r="E677" s="3">
        <v>1.4827522217745399</v>
      </c>
      <c r="F677" s="3">
        <v>2.2035572232860998</v>
      </c>
    </row>
    <row r="678" spans="1:6" x14ac:dyDescent="0.25">
      <c r="A678">
        <v>9890</v>
      </c>
      <c r="B678">
        <v>9606</v>
      </c>
      <c r="C678" t="s">
        <v>1355</v>
      </c>
      <c r="D678" s="2" t="s">
        <v>1356</v>
      </c>
      <c r="E678" s="3">
        <v>1.4660358632878201</v>
      </c>
      <c r="F678" s="3">
        <v>0.16429736552235399</v>
      </c>
    </row>
    <row r="679" spans="1:6" x14ac:dyDescent="0.25">
      <c r="A679">
        <v>29926</v>
      </c>
      <c r="B679">
        <v>9606</v>
      </c>
      <c r="C679" t="s">
        <v>1357</v>
      </c>
      <c r="D679" s="2" t="s">
        <v>1358</v>
      </c>
      <c r="E679" s="3">
        <v>1.44749689790337</v>
      </c>
      <c r="F679" s="3">
        <v>2.44315976541604</v>
      </c>
    </row>
    <row r="680" spans="1:6" x14ac:dyDescent="0.25">
      <c r="A680">
        <v>79877</v>
      </c>
      <c r="B680">
        <v>9606</v>
      </c>
      <c r="C680" t="s">
        <v>1359</v>
      </c>
      <c r="D680" s="2" t="s">
        <v>1360</v>
      </c>
      <c r="E680" s="3">
        <v>1.4366024203374499</v>
      </c>
      <c r="F680" s="3">
        <v>1.44158721878207</v>
      </c>
    </row>
    <row r="681" spans="1:6" x14ac:dyDescent="0.25">
      <c r="A681">
        <v>56257</v>
      </c>
      <c r="B681">
        <v>9606</v>
      </c>
      <c r="C681" t="s">
        <v>1361</v>
      </c>
      <c r="D681" s="2" t="s">
        <v>1362</v>
      </c>
      <c r="E681" s="3">
        <v>1.4344650294238801</v>
      </c>
      <c r="F681" s="3">
        <v>0.38646804881026198</v>
      </c>
    </row>
    <row r="682" spans="1:6" x14ac:dyDescent="0.25">
      <c r="A682">
        <v>2593</v>
      </c>
      <c r="B682">
        <v>9606</v>
      </c>
      <c r="C682" t="s">
        <v>1363</v>
      </c>
      <c r="D682" s="2" t="s">
        <v>1364</v>
      </c>
      <c r="E682" s="3">
        <v>1.42468089339187</v>
      </c>
      <c r="F682" s="3">
        <v>2.3447345673686599</v>
      </c>
    </row>
    <row r="683" spans="1:6" x14ac:dyDescent="0.25">
      <c r="A683">
        <v>5184</v>
      </c>
      <c r="B683">
        <v>9606</v>
      </c>
      <c r="C683" t="s">
        <v>1365</v>
      </c>
      <c r="D683" s="2" t="s">
        <v>1366</v>
      </c>
      <c r="E683" s="3">
        <v>1.4154403420895101</v>
      </c>
      <c r="F683" s="3">
        <v>1.6579570237123</v>
      </c>
    </row>
    <row r="684" spans="1:6" x14ac:dyDescent="0.25">
      <c r="A684">
        <v>81890</v>
      </c>
      <c r="B684">
        <v>9606</v>
      </c>
      <c r="C684" t="s">
        <v>1367</v>
      </c>
      <c r="D684" s="2" t="s">
        <v>1368</v>
      </c>
      <c r="E684" s="3">
        <v>1.41332018297274</v>
      </c>
      <c r="F684" s="3">
        <v>0.60978882324531603</v>
      </c>
    </row>
    <row r="685" spans="1:6" x14ac:dyDescent="0.25">
      <c r="A685">
        <v>2648</v>
      </c>
      <c r="B685">
        <v>9606</v>
      </c>
      <c r="C685" t="s">
        <v>1369</v>
      </c>
      <c r="D685" s="2" t="s">
        <v>1370</v>
      </c>
      <c r="E685" s="3">
        <v>1.40432724480966</v>
      </c>
      <c r="F685" s="3">
        <v>1.24560998036309</v>
      </c>
    </row>
    <row r="686" spans="1:6" x14ac:dyDescent="0.25">
      <c r="A686">
        <v>548644</v>
      </c>
      <c r="B686">
        <v>9606</v>
      </c>
      <c r="C686" t="s">
        <v>1371</v>
      </c>
      <c r="D686" s="2" t="s">
        <v>1372</v>
      </c>
      <c r="E686" s="3">
        <v>1.40014691027442</v>
      </c>
      <c r="F686" s="3">
        <v>2.2961748531534698</v>
      </c>
    </row>
    <row r="687" spans="1:6" x14ac:dyDescent="0.25">
      <c r="A687">
        <v>9791</v>
      </c>
      <c r="B687">
        <v>9606</v>
      </c>
      <c r="C687" t="s">
        <v>1373</v>
      </c>
      <c r="D687" s="2" t="s">
        <v>1374</v>
      </c>
      <c r="E687" s="3">
        <v>1.39861196671209</v>
      </c>
      <c r="F687" s="3">
        <v>1.79815859787457</v>
      </c>
    </row>
    <row r="688" spans="1:6" x14ac:dyDescent="0.25">
      <c r="A688">
        <v>54625</v>
      </c>
      <c r="B688">
        <v>9606</v>
      </c>
      <c r="C688" t="s">
        <v>1375</v>
      </c>
      <c r="D688" s="2" t="s">
        <v>1376</v>
      </c>
      <c r="E688" s="3">
        <v>1.3816411925360499</v>
      </c>
      <c r="F688" s="3">
        <v>0.94058062153562605</v>
      </c>
    </row>
    <row r="689" spans="1:6" x14ac:dyDescent="0.25">
      <c r="A689">
        <v>54495</v>
      </c>
      <c r="B689">
        <v>9606</v>
      </c>
      <c r="C689" t="s">
        <v>1377</v>
      </c>
      <c r="D689" s="2" t="s">
        <v>1378</v>
      </c>
      <c r="E689" s="3">
        <v>1.37783785572322</v>
      </c>
      <c r="F689" s="3">
        <v>2.1756704705304899</v>
      </c>
    </row>
    <row r="690" spans="1:6" x14ac:dyDescent="0.25">
      <c r="A690">
        <v>221294</v>
      </c>
      <c r="B690">
        <v>9606</v>
      </c>
      <c r="C690" t="s">
        <v>1379</v>
      </c>
      <c r="D690" s="2" t="s">
        <v>1380</v>
      </c>
      <c r="E690" s="3">
        <v>1.37591576711805</v>
      </c>
      <c r="F690" s="3">
        <v>0.89449244729325605</v>
      </c>
    </row>
    <row r="691" spans="1:6" x14ac:dyDescent="0.25">
      <c r="A691">
        <v>5927</v>
      </c>
      <c r="B691">
        <v>9606</v>
      </c>
      <c r="C691" t="s">
        <v>1381</v>
      </c>
      <c r="D691" s="2" t="s">
        <v>1382</v>
      </c>
      <c r="E691" s="3">
        <v>1.36339798742887</v>
      </c>
      <c r="F691" s="3">
        <v>2.1232283616035201</v>
      </c>
    </row>
    <row r="692" spans="1:6" x14ac:dyDescent="0.25">
      <c r="A692">
        <v>221</v>
      </c>
      <c r="B692">
        <v>9606</v>
      </c>
      <c r="C692" t="s">
        <v>1383</v>
      </c>
      <c r="D692" s="2" t="s">
        <v>1384</v>
      </c>
      <c r="E692" s="3">
        <v>1.35133838164305</v>
      </c>
      <c r="F692" s="3">
        <v>1.4368667572829901</v>
      </c>
    </row>
    <row r="693" spans="1:6" x14ac:dyDescent="0.25">
      <c r="A693">
        <v>11068</v>
      </c>
      <c r="B693">
        <v>9606</v>
      </c>
      <c r="C693" t="s">
        <v>1385</v>
      </c>
      <c r="D693" s="2" t="s">
        <v>1386</v>
      </c>
      <c r="E693" s="3">
        <v>1.32167769625896</v>
      </c>
      <c r="F693" s="3">
        <v>6.5922576371956296E-2</v>
      </c>
    </row>
    <row r="694" spans="1:6" x14ac:dyDescent="0.25">
      <c r="A694">
        <v>7372</v>
      </c>
      <c r="B694">
        <v>9606</v>
      </c>
      <c r="C694" t="s">
        <v>1387</v>
      </c>
      <c r="D694" s="2" t="s">
        <v>1388</v>
      </c>
      <c r="E694" s="3">
        <v>1.31695030026952</v>
      </c>
      <c r="F694" s="3">
        <v>1.55668147857565</v>
      </c>
    </row>
    <row r="695" spans="1:6" x14ac:dyDescent="0.25">
      <c r="A695">
        <v>5130</v>
      </c>
      <c r="B695">
        <v>9606</v>
      </c>
      <c r="C695" t="s">
        <v>1389</v>
      </c>
      <c r="D695" s="2" t="s">
        <v>1390</v>
      </c>
      <c r="E695" s="3">
        <v>1.3135474052348599</v>
      </c>
      <c r="F695" s="3">
        <v>1.7529621028695099</v>
      </c>
    </row>
    <row r="696" spans="1:6" x14ac:dyDescent="0.25">
      <c r="A696">
        <v>54504</v>
      </c>
      <c r="B696">
        <v>9606</v>
      </c>
      <c r="C696" t="s">
        <v>1391</v>
      </c>
      <c r="D696" s="2" t="s">
        <v>1392</v>
      </c>
      <c r="E696" s="3">
        <v>1.3094523311785999</v>
      </c>
      <c r="F696" s="3">
        <v>1.03531427624535</v>
      </c>
    </row>
    <row r="697" spans="1:6" x14ac:dyDescent="0.25">
      <c r="A697">
        <v>23203</v>
      </c>
      <c r="B697">
        <v>9606</v>
      </c>
      <c r="C697" t="s">
        <v>1393</v>
      </c>
      <c r="D697" s="2" t="s">
        <v>1394</v>
      </c>
      <c r="E697" s="3">
        <v>1.3024226105591199</v>
      </c>
      <c r="F697" s="3">
        <v>1.7206970323903199</v>
      </c>
    </row>
    <row r="698" spans="1:6" x14ac:dyDescent="0.25">
      <c r="A698">
        <v>29925</v>
      </c>
      <c r="B698">
        <v>9606</v>
      </c>
      <c r="C698" t="s">
        <v>1395</v>
      </c>
      <c r="D698" s="2" t="s">
        <v>1396</v>
      </c>
      <c r="E698" s="3">
        <v>1.2989862692219101</v>
      </c>
      <c r="F698" s="3">
        <v>1.06050132862421</v>
      </c>
    </row>
    <row r="699" spans="1:6" x14ac:dyDescent="0.25">
      <c r="A699">
        <v>145482</v>
      </c>
      <c r="B699">
        <v>9606</v>
      </c>
      <c r="C699" t="s">
        <v>1397</v>
      </c>
      <c r="D699" s="2" t="s">
        <v>1398</v>
      </c>
      <c r="E699" s="3">
        <v>1.2933579389074901</v>
      </c>
      <c r="F699" s="3">
        <v>0.18374499436751901</v>
      </c>
    </row>
    <row r="700" spans="1:6" x14ac:dyDescent="0.25">
      <c r="A700">
        <v>1376</v>
      </c>
      <c r="B700">
        <v>9606</v>
      </c>
      <c r="C700" t="s">
        <v>1399</v>
      </c>
      <c r="D700" s="2" t="s">
        <v>1400</v>
      </c>
      <c r="E700" s="3">
        <v>1.2903823240246199</v>
      </c>
      <c r="F700" s="3">
        <v>1.5397991224812499</v>
      </c>
    </row>
    <row r="701" spans="1:6" x14ac:dyDescent="0.25">
      <c r="A701">
        <v>80324</v>
      </c>
      <c r="B701">
        <v>9606</v>
      </c>
      <c r="C701" t="s">
        <v>1401</v>
      </c>
      <c r="D701" s="2" t="s">
        <v>1402</v>
      </c>
      <c r="E701" s="3">
        <v>1.28890832779298</v>
      </c>
      <c r="F701" s="3">
        <v>0.59040294954778805</v>
      </c>
    </row>
    <row r="702" spans="1:6" x14ac:dyDescent="0.25">
      <c r="A702">
        <v>1788</v>
      </c>
      <c r="B702">
        <v>9606</v>
      </c>
      <c r="C702" t="s">
        <v>1403</v>
      </c>
      <c r="D702" s="2" t="s">
        <v>1404</v>
      </c>
      <c r="E702" s="3">
        <v>1.28464936950839</v>
      </c>
      <c r="F702" s="3">
        <v>1.3759674691002199</v>
      </c>
    </row>
    <row r="703" spans="1:6" x14ac:dyDescent="0.25">
      <c r="A703">
        <v>7077</v>
      </c>
      <c r="B703">
        <v>9606</v>
      </c>
      <c r="C703" t="s">
        <v>1405</v>
      </c>
      <c r="D703" s="2" t="s">
        <v>1406</v>
      </c>
      <c r="E703" s="3">
        <v>1.28456455440043</v>
      </c>
      <c r="F703" s="3">
        <v>1.0521347695530801</v>
      </c>
    </row>
    <row r="704" spans="1:6" x14ac:dyDescent="0.25">
      <c r="A704">
        <v>5636</v>
      </c>
      <c r="B704">
        <v>9606</v>
      </c>
      <c r="C704" t="s">
        <v>1407</v>
      </c>
      <c r="D704" s="2" t="s">
        <v>1408</v>
      </c>
      <c r="E704" s="3">
        <v>1.28363692701125</v>
      </c>
      <c r="F704" s="3">
        <v>1.62771723078841</v>
      </c>
    </row>
    <row r="705" spans="1:6" x14ac:dyDescent="0.25">
      <c r="A705">
        <v>10524</v>
      </c>
      <c r="B705">
        <v>9606</v>
      </c>
      <c r="C705" t="s">
        <v>1409</v>
      </c>
      <c r="D705" s="2" t="s">
        <v>1410</v>
      </c>
      <c r="E705" s="3">
        <v>1.2821335738131501</v>
      </c>
      <c r="F705" s="3">
        <v>1.77080928670499</v>
      </c>
    </row>
    <row r="706" spans="1:6" x14ac:dyDescent="0.25">
      <c r="A706">
        <v>55856</v>
      </c>
      <c r="B706">
        <v>9606</v>
      </c>
      <c r="C706" t="s">
        <v>1411</v>
      </c>
      <c r="D706" s="2" t="s">
        <v>1412</v>
      </c>
      <c r="E706" s="3">
        <v>1.2553144414824999</v>
      </c>
      <c r="F706" s="3">
        <v>1.7458733867330001</v>
      </c>
    </row>
    <row r="707" spans="1:6" x14ac:dyDescent="0.25">
      <c r="A707">
        <v>93979</v>
      </c>
      <c r="B707">
        <v>9606</v>
      </c>
      <c r="C707" t="s">
        <v>1413</v>
      </c>
      <c r="D707" s="2" t="s">
        <v>1414</v>
      </c>
      <c r="E707" s="3">
        <v>1.2423428230343101</v>
      </c>
      <c r="F707" s="3">
        <v>0.13272675521878399</v>
      </c>
    </row>
    <row r="708" spans="1:6" x14ac:dyDescent="0.25">
      <c r="A708">
        <v>79888</v>
      </c>
      <c r="B708">
        <v>9606</v>
      </c>
      <c r="C708" t="s">
        <v>1415</v>
      </c>
      <c r="D708" s="2" t="s">
        <v>1416</v>
      </c>
      <c r="E708" s="3">
        <v>1.2419724928744</v>
      </c>
      <c r="F708" s="3">
        <v>2.07468988551335</v>
      </c>
    </row>
    <row r="709" spans="1:6" x14ac:dyDescent="0.25">
      <c r="A709">
        <v>8930</v>
      </c>
      <c r="B709">
        <v>9606</v>
      </c>
      <c r="C709" t="s">
        <v>1417</v>
      </c>
      <c r="D709" s="2" t="s">
        <v>1418</v>
      </c>
      <c r="E709" s="3">
        <v>1.2239235044532399</v>
      </c>
      <c r="F709" s="3">
        <v>1.3244586620185601</v>
      </c>
    </row>
    <row r="710" spans="1:6" x14ac:dyDescent="0.25">
      <c r="A710">
        <v>79621</v>
      </c>
      <c r="B710">
        <v>9606</v>
      </c>
      <c r="C710" t="s">
        <v>1419</v>
      </c>
      <c r="D710" s="2" t="s">
        <v>1420</v>
      </c>
      <c r="E710" s="3">
        <v>1.2237388931608899</v>
      </c>
      <c r="F710" s="3">
        <v>1.47970206691342</v>
      </c>
    </row>
    <row r="711" spans="1:6" x14ac:dyDescent="0.25">
      <c r="A711">
        <v>9562</v>
      </c>
      <c r="B711">
        <v>9606</v>
      </c>
      <c r="C711" t="s">
        <v>1421</v>
      </c>
      <c r="D711" s="2" t="s">
        <v>1422</v>
      </c>
      <c r="E711" s="3">
        <v>1.2216681142160899</v>
      </c>
      <c r="F711" s="3">
        <v>1.0949708573282799</v>
      </c>
    </row>
    <row r="712" spans="1:6" x14ac:dyDescent="0.25">
      <c r="A712">
        <v>56655</v>
      </c>
      <c r="B712">
        <v>9606</v>
      </c>
      <c r="C712" t="s">
        <v>1423</v>
      </c>
      <c r="D712" s="2" t="s">
        <v>1424</v>
      </c>
      <c r="E712" s="3">
        <v>1.2141731032910901</v>
      </c>
      <c r="F712" s="3">
        <v>1.65173245762648</v>
      </c>
    </row>
    <row r="713" spans="1:6" x14ac:dyDescent="0.25">
      <c r="A713">
        <v>79033</v>
      </c>
      <c r="B713">
        <v>9606</v>
      </c>
      <c r="C713" t="s">
        <v>1425</v>
      </c>
      <c r="D713" s="2" t="s">
        <v>1426</v>
      </c>
      <c r="E713" s="3">
        <v>1.21378395244117</v>
      </c>
      <c r="F713" s="3">
        <v>1.2548552995066</v>
      </c>
    </row>
    <row r="714" spans="1:6" x14ac:dyDescent="0.25">
      <c r="A714">
        <v>79033</v>
      </c>
      <c r="B714">
        <v>9606</v>
      </c>
      <c r="C714" t="s">
        <v>1425</v>
      </c>
      <c r="D714" s="2" t="s">
        <v>1426</v>
      </c>
      <c r="E714" s="3">
        <v>1.21378395244117</v>
      </c>
      <c r="F714" s="3">
        <v>1.2548552995066</v>
      </c>
    </row>
    <row r="715" spans="1:6" x14ac:dyDescent="0.25">
      <c r="A715">
        <v>54998</v>
      </c>
      <c r="B715">
        <v>9606</v>
      </c>
      <c r="C715" t="s">
        <v>1427</v>
      </c>
      <c r="D715" s="2" t="s">
        <v>1428</v>
      </c>
      <c r="E715" s="3">
        <v>1.21356924021784</v>
      </c>
      <c r="F715" s="3">
        <v>1.6158657700339001</v>
      </c>
    </row>
    <row r="716" spans="1:6" x14ac:dyDescent="0.25">
      <c r="A716">
        <v>83752</v>
      </c>
      <c r="B716">
        <v>9606</v>
      </c>
      <c r="C716" t="s">
        <v>1429</v>
      </c>
      <c r="D716" s="2" t="s">
        <v>1430</v>
      </c>
      <c r="E716" s="3">
        <v>1.20732244191767</v>
      </c>
      <c r="F716" s="3">
        <v>1.28512939497277</v>
      </c>
    </row>
    <row r="717" spans="1:6" x14ac:dyDescent="0.25">
      <c r="A717">
        <v>81627</v>
      </c>
      <c r="B717">
        <v>9606</v>
      </c>
      <c r="C717" t="s">
        <v>1431</v>
      </c>
      <c r="D717" s="2" t="s">
        <v>1432</v>
      </c>
      <c r="E717" s="3">
        <v>1.2052412823399501</v>
      </c>
      <c r="F717" s="3">
        <v>1.4779739341995199</v>
      </c>
    </row>
    <row r="718" spans="1:6" x14ac:dyDescent="0.25">
      <c r="A718">
        <v>51780</v>
      </c>
      <c r="B718">
        <v>9606</v>
      </c>
      <c r="C718" t="s">
        <v>1433</v>
      </c>
      <c r="D718" s="2" t="s">
        <v>1434</v>
      </c>
      <c r="E718" s="3">
        <v>1.1968745533840199</v>
      </c>
      <c r="F718" s="3">
        <v>1.0817323975420901</v>
      </c>
    </row>
    <row r="719" spans="1:6" x14ac:dyDescent="0.25">
      <c r="A719">
        <v>79042</v>
      </c>
      <c r="B719">
        <v>9606</v>
      </c>
      <c r="C719" t="s">
        <v>1435</v>
      </c>
      <c r="D719" s="2" t="s">
        <v>1436</v>
      </c>
      <c r="E719" s="3">
        <v>1.1948798368373199</v>
      </c>
      <c r="F719" s="3">
        <v>0.27765766722537599</v>
      </c>
    </row>
    <row r="720" spans="1:6" x14ac:dyDescent="0.25">
      <c r="A720">
        <v>50814</v>
      </c>
      <c r="B720">
        <v>9606</v>
      </c>
      <c r="C720" t="s">
        <v>1437</v>
      </c>
      <c r="D720" s="2" t="s">
        <v>1438</v>
      </c>
      <c r="E720" s="3">
        <v>1.1897769179747399</v>
      </c>
      <c r="F720" s="3">
        <v>1.6318975064030901</v>
      </c>
    </row>
    <row r="721" spans="1:6" x14ac:dyDescent="0.25">
      <c r="A721">
        <v>51</v>
      </c>
      <c r="B721">
        <v>9606</v>
      </c>
      <c r="C721" t="s">
        <v>1439</v>
      </c>
      <c r="D721" s="2" t="s">
        <v>1440</v>
      </c>
      <c r="E721" s="3">
        <v>1.1724322205514199</v>
      </c>
      <c r="F721" s="3">
        <v>0.808143244896945</v>
      </c>
    </row>
    <row r="722" spans="1:6" x14ac:dyDescent="0.25">
      <c r="A722">
        <v>84890</v>
      </c>
      <c r="B722">
        <v>9606</v>
      </c>
      <c r="C722" t="s">
        <v>1441</v>
      </c>
      <c r="D722" s="2" t="s">
        <v>1442</v>
      </c>
      <c r="E722" s="3">
        <v>1.1720267711924901</v>
      </c>
      <c r="F722" s="3">
        <v>1.0311045062958499</v>
      </c>
    </row>
    <row r="723" spans="1:6" x14ac:dyDescent="0.25">
      <c r="A723">
        <v>10101</v>
      </c>
      <c r="B723">
        <v>9606</v>
      </c>
      <c r="C723" t="s">
        <v>1443</v>
      </c>
      <c r="D723" s="2" t="s">
        <v>1444</v>
      </c>
      <c r="E723" s="3">
        <v>1.1715126628350101</v>
      </c>
      <c r="F723" s="3">
        <v>0.46464465756325901</v>
      </c>
    </row>
    <row r="724" spans="1:6" x14ac:dyDescent="0.25">
      <c r="A724">
        <v>83860</v>
      </c>
      <c r="B724">
        <v>9606</v>
      </c>
      <c r="C724" t="s">
        <v>1445</v>
      </c>
      <c r="D724" s="2" t="s">
        <v>1446</v>
      </c>
      <c r="E724" s="3">
        <v>1.15729197237801</v>
      </c>
      <c r="F724" s="3">
        <v>0.70275437357199499</v>
      </c>
    </row>
    <row r="725" spans="1:6" x14ac:dyDescent="0.25">
      <c r="A725">
        <v>51181</v>
      </c>
      <c r="B725">
        <v>9606</v>
      </c>
      <c r="C725" t="s">
        <v>1447</v>
      </c>
      <c r="D725" s="2" t="s">
        <v>1448</v>
      </c>
      <c r="E725" s="3">
        <v>1.1569942927489401</v>
      </c>
      <c r="F725" s="3">
        <v>1.26580111024689</v>
      </c>
    </row>
    <row r="726" spans="1:6" x14ac:dyDescent="0.25">
      <c r="A726">
        <v>261729</v>
      </c>
      <c r="B726">
        <v>9606</v>
      </c>
      <c r="C726" t="s">
        <v>1449</v>
      </c>
      <c r="D726" s="2" t="s">
        <v>1450</v>
      </c>
      <c r="E726" s="3">
        <v>1.1565207809549201</v>
      </c>
      <c r="F726" s="3">
        <v>0.87564628167580205</v>
      </c>
    </row>
    <row r="727" spans="1:6" x14ac:dyDescent="0.25">
      <c r="A727">
        <v>54675</v>
      </c>
      <c r="B727">
        <v>9606</v>
      </c>
      <c r="C727" t="s">
        <v>1451</v>
      </c>
      <c r="D727" s="2" t="s">
        <v>1452</v>
      </c>
      <c r="E727" s="3">
        <v>1.1564713037311301</v>
      </c>
      <c r="F727" s="3">
        <v>0.57909704950701701</v>
      </c>
    </row>
    <row r="728" spans="1:6" x14ac:dyDescent="0.25">
      <c r="A728">
        <v>8623</v>
      </c>
      <c r="B728">
        <v>9606</v>
      </c>
      <c r="C728" t="s">
        <v>1453</v>
      </c>
      <c r="D728" s="2" t="s">
        <v>1454</v>
      </c>
      <c r="E728" s="3">
        <v>1.1473080624819101</v>
      </c>
      <c r="F728" s="3">
        <v>0.87558533499725399</v>
      </c>
    </row>
    <row r="729" spans="1:6" x14ac:dyDescent="0.25">
      <c r="A729">
        <v>65263</v>
      </c>
      <c r="B729">
        <v>9606</v>
      </c>
      <c r="C729" t="s">
        <v>1455</v>
      </c>
      <c r="D729" s="2" t="s">
        <v>1456</v>
      </c>
      <c r="E729" s="3">
        <v>1.13858006448875</v>
      </c>
      <c r="F729" s="3">
        <v>1.5539054907724199</v>
      </c>
    </row>
    <row r="730" spans="1:6" x14ac:dyDescent="0.25">
      <c r="A730">
        <v>57609</v>
      </c>
      <c r="B730">
        <v>9606</v>
      </c>
      <c r="C730" t="s">
        <v>1457</v>
      </c>
      <c r="D730" s="2" t="s">
        <v>1458</v>
      </c>
      <c r="E730" s="3">
        <v>1.13062869443263</v>
      </c>
      <c r="F730" s="3">
        <v>1.17054258675126</v>
      </c>
    </row>
    <row r="731" spans="1:6" x14ac:dyDescent="0.25">
      <c r="A731">
        <v>10609</v>
      </c>
      <c r="B731">
        <v>9606</v>
      </c>
      <c r="C731" t="s">
        <v>1459</v>
      </c>
      <c r="D731" s="2" t="s">
        <v>1460</v>
      </c>
      <c r="E731" s="3">
        <v>1.1292223354845301</v>
      </c>
      <c r="F731" s="3">
        <v>0.68753410984130703</v>
      </c>
    </row>
    <row r="732" spans="1:6" x14ac:dyDescent="0.25">
      <c r="A732">
        <v>7166</v>
      </c>
      <c r="B732">
        <v>9606</v>
      </c>
      <c r="C732" t="s">
        <v>1461</v>
      </c>
      <c r="D732" s="2" t="s">
        <v>1462</v>
      </c>
      <c r="E732" s="3">
        <v>1.1249640257156901</v>
      </c>
      <c r="F732" s="3">
        <v>0.59951152913029904</v>
      </c>
    </row>
    <row r="733" spans="1:6" x14ac:dyDescent="0.25">
      <c r="A733">
        <v>196410</v>
      </c>
      <c r="B733">
        <v>9606</v>
      </c>
      <c r="C733" t="s">
        <v>1463</v>
      </c>
      <c r="D733" s="2" t="s">
        <v>1464</v>
      </c>
      <c r="E733" s="3">
        <v>1.1200376102623799</v>
      </c>
      <c r="F733" s="3">
        <v>2.0381790361618402</v>
      </c>
    </row>
    <row r="734" spans="1:6" x14ac:dyDescent="0.25">
      <c r="A734">
        <v>29960</v>
      </c>
      <c r="B734">
        <v>9606</v>
      </c>
      <c r="C734" t="s">
        <v>1465</v>
      </c>
      <c r="D734" s="2" t="s">
        <v>1466</v>
      </c>
      <c r="E734" s="3">
        <v>1.10631991104662</v>
      </c>
      <c r="F734" s="3">
        <v>1.56166260115903</v>
      </c>
    </row>
    <row r="735" spans="1:6" x14ac:dyDescent="0.25">
      <c r="A735">
        <v>22934</v>
      </c>
      <c r="B735">
        <v>9606</v>
      </c>
      <c r="C735" t="s">
        <v>1467</v>
      </c>
      <c r="D735" s="2" t="s">
        <v>1468</v>
      </c>
      <c r="E735" s="3">
        <v>1.10160339153569</v>
      </c>
      <c r="F735" s="3">
        <v>0.25594879187651298</v>
      </c>
    </row>
    <row r="736" spans="1:6" x14ac:dyDescent="0.25">
      <c r="A736">
        <v>90639</v>
      </c>
      <c r="B736">
        <v>9606</v>
      </c>
      <c r="C736" t="s">
        <v>1469</v>
      </c>
      <c r="D736" s="2" t="s">
        <v>1470</v>
      </c>
      <c r="E736" s="3">
        <v>1.09713809808453</v>
      </c>
      <c r="F736" s="3">
        <v>0.187207653575026</v>
      </c>
    </row>
    <row r="737" spans="1:6" x14ac:dyDescent="0.25">
      <c r="A737">
        <v>135114</v>
      </c>
      <c r="B737">
        <v>9606</v>
      </c>
      <c r="C737" t="s">
        <v>1471</v>
      </c>
      <c r="D737" s="2" t="s">
        <v>1472</v>
      </c>
      <c r="E737" s="3">
        <v>1.0861730721645799</v>
      </c>
      <c r="F737" s="3">
        <v>0.616119703398468</v>
      </c>
    </row>
    <row r="738" spans="1:6" x14ac:dyDescent="0.25">
      <c r="A738">
        <v>24140</v>
      </c>
      <c r="B738">
        <v>9606</v>
      </c>
      <c r="C738" t="s">
        <v>1473</v>
      </c>
      <c r="D738" s="2" t="s">
        <v>1474</v>
      </c>
      <c r="E738" s="3">
        <v>1.0846730168502401</v>
      </c>
      <c r="F738" s="3">
        <v>0.93038869656794798</v>
      </c>
    </row>
    <row r="739" spans="1:6" x14ac:dyDescent="0.25">
      <c r="A739">
        <v>84148</v>
      </c>
      <c r="B739">
        <v>9606</v>
      </c>
      <c r="C739" t="s">
        <v>1475</v>
      </c>
      <c r="D739" s="2" t="s">
        <v>1476</v>
      </c>
      <c r="E739" s="3">
        <v>1.08462541222319</v>
      </c>
      <c r="F739" s="3">
        <v>1.3325979842375799</v>
      </c>
    </row>
    <row r="740" spans="1:6" x14ac:dyDescent="0.25">
      <c r="A740">
        <v>5641</v>
      </c>
      <c r="B740">
        <v>9606</v>
      </c>
      <c r="C740" t="s">
        <v>1477</v>
      </c>
      <c r="D740" s="2" t="s">
        <v>1478</v>
      </c>
      <c r="E740" s="3">
        <v>1.0846216557003201</v>
      </c>
      <c r="F740" s="3">
        <v>0.88988265916547604</v>
      </c>
    </row>
    <row r="741" spans="1:6" x14ac:dyDescent="0.25">
      <c r="A741">
        <v>55349</v>
      </c>
      <c r="B741">
        <v>9606</v>
      </c>
      <c r="C741" t="s">
        <v>1480</v>
      </c>
      <c r="D741" s="2" t="s">
        <v>1481</v>
      </c>
      <c r="E741" s="3">
        <v>1.0831885920947999</v>
      </c>
      <c r="F741" s="3">
        <v>0.36337923080755302</v>
      </c>
    </row>
    <row r="742" spans="1:6" x14ac:dyDescent="0.25">
      <c r="A742">
        <v>4482</v>
      </c>
      <c r="B742">
        <v>9606</v>
      </c>
      <c r="C742" t="s">
        <v>1482</v>
      </c>
      <c r="D742" s="2" t="s">
        <v>1483</v>
      </c>
      <c r="E742" s="3">
        <v>1.07743917245145</v>
      </c>
      <c r="F742" s="3">
        <v>0.16289777533911801</v>
      </c>
    </row>
    <row r="743" spans="1:6" x14ac:dyDescent="0.25">
      <c r="A743">
        <v>11277</v>
      </c>
      <c r="B743">
        <v>9606</v>
      </c>
      <c r="C743" t="s">
        <v>1484</v>
      </c>
      <c r="D743" s="2" t="s">
        <v>1485</v>
      </c>
      <c r="E743" s="3">
        <v>1.06406244425192</v>
      </c>
      <c r="F743" s="3">
        <v>0.48969685241180699</v>
      </c>
    </row>
    <row r="744" spans="1:6" x14ac:dyDescent="0.25">
      <c r="A744">
        <v>93100</v>
      </c>
      <c r="B744">
        <v>9606</v>
      </c>
      <c r="C744" t="s">
        <v>1486</v>
      </c>
      <c r="D744" s="2" t="s">
        <v>1487</v>
      </c>
      <c r="E744" s="3">
        <v>1.06054739056447</v>
      </c>
      <c r="F744" s="3">
        <v>1.0726307272509401</v>
      </c>
    </row>
    <row r="745" spans="1:6" x14ac:dyDescent="0.25">
      <c r="A745">
        <v>9757</v>
      </c>
      <c r="B745">
        <v>9606</v>
      </c>
      <c r="C745" t="s">
        <v>1488</v>
      </c>
      <c r="D745" s="2" t="s">
        <v>1489</v>
      </c>
      <c r="E745" s="3">
        <v>1.0602020145600199</v>
      </c>
      <c r="F745" s="3">
        <v>1.5034384760950299</v>
      </c>
    </row>
    <row r="746" spans="1:6" x14ac:dyDescent="0.25">
      <c r="A746">
        <v>5238</v>
      </c>
      <c r="B746">
        <v>9606</v>
      </c>
      <c r="C746" t="s">
        <v>1490</v>
      </c>
      <c r="D746" s="2" t="s">
        <v>1491</v>
      </c>
      <c r="E746" s="3">
        <v>1.04643185461529</v>
      </c>
      <c r="F746" s="3">
        <v>0.35946894328732099</v>
      </c>
    </row>
    <row r="747" spans="1:6" x14ac:dyDescent="0.25">
      <c r="A747">
        <v>8526</v>
      </c>
      <c r="B747">
        <v>9606</v>
      </c>
      <c r="C747" t="s">
        <v>1492</v>
      </c>
      <c r="D747" s="2" t="s">
        <v>1493</v>
      </c>
      <c r="E747" s="3">
        <v>1.03981931753624</v>
      </c>
      <c r="F747" s="3">
        <v>0.79103663773680299</v>
      </c>
    </row>
    <row r="748" spans="1:6" x14ac:dyDescent="0.25">
      <c r="A748">
        <v>641</v>
      </c>
      <c r="B748">
        <v>9606</v>
      </c>
      <c r="C748" t="s">
        <v>1494</v>
      </c>
      <c r="D748" s="2" t="s">
        <v>1495</v>
      </c>
      <c r="E748" s="3">
        <v>1.0325118949028</v>
      </c>
      <c r="F748" s="3">
        <v>0.80377666065396003</v>
      </c>
    </row>
    <row r="749" spans="1:6" x14ac:dyDescent="0.25">
      <c r="A749">
        <v>60560</v>
      </c>
      <c r="B749">
        <v>9606</v>
      </c>
      <c r="C749" t="s">
        <v>1496</v>
      </c>
      <c r="D749" s="2" t="s">
        <v>1497</v>
      </c>
      <c r="E749" s="3">
        <v>1.0299127653089699</v>
      </c>
      <c r="F749" s="3">
        <v>0.50058474173918699</v>
      </c>
    </row>
    <row r="750" spans="1:6" x14ac:dyDescent="0.25">
      <c r="A750">
        <v>8634</v>
      </c>
      <c r="B750">
        <v>9606</v>
      </c>
      <c r="C750" t="s">
        <v>1498</v>
      </c>
      <c r="D750" s="2" t="s">
        <v>1499</v>
      </c>
      <c r="E750" s="3">
        <v>1.0223330948279099</v>
      </c>
      <c r="F750" s="3">
        <v>0.66951455103871305</v>
      </c>
    </row>
    <row r="751" spans="1:6" x14ac:dyDescent="0.25">
      <c r="A751">
        <v>122830</v>
      </c>
      <c r="B751">
        <v>9606</v>
      </c>
      <c r="C751" t="s">
        <v>1500</v>
      </c>
      <c r="D751" s="2" t="s">
        <v>1501</v>
      </c>
      <c r="E751" s="3">
        <v>1.0155075978451999</v>
      </c>
      <c r="F751" s="3">
        <v>1.59717169078942</v>
      </c>
    </row>
    <row r="752" spans="1:6" x14ac:dyDescent="0.25">
      <c r="A752">
        <v>55239</v>
      </c>
      <c r="B752">
        <v>9606</v>
      </c>
      <c r="C752" t="s">
        <v>1502</v>
      </c>
      <c r="D752" s="2" t="s">
        <v>1503</v>
      </c>
      <c r="E752" s="3">
        <v>1.0151838286331401</v>
      </c>
      <c r="F752" s="3">
        <v>0.67909307581002798</v>
      </c>
    </row>
    <row r="753" spans="1:6" x14ac:dyDescent="0.25">
      <c r="A753">
        <v>26035</v>
      </c>
      <c r="B753">
        <v>9606</v>
      </c>
      <c r="C753" t="s">
        <v>1504</v>
      </c>
      <c r="D753" s="2" t="s">
        <v>1505</v>
      </c>
      <c r="E753" s="3">
        <v>1.0127140690097101</v>
      </c>
      <c r="F753" s="3">
        <v>0.84392022691415403</v>
      </c>
    </row>
    <row r="754" spans="1:6" x14ac:dyDescent="0.25">
      <c r="A754">
        <v>64175</v>
      </c>
      <c r="B754">
        <v>9606</v>
      </c>
      <c r="C754" t="s">
        <v>1506</v>
      </c>
      <c r="D754" s="2" t="s">
        <v>1507</v>
      </c>
      <c r="E754" s="3">
        <v>1.01015701907745</v>
      </c>
      <c r="F754" s="3">
        <v>1.00533858336656</v>
      </c>
    </row>
    <row r="755" spans="1:6" x14ac:dyDescent="0.25">
      <c r="A755">
        <v>64745</v>
      </c>
      <c r="B755">
        <v>9606</v>
      </c>
      <c r="C755" t="s">
        <v>1508</v>
      </c>
      <c r="D755" s="2" t="s">
        <v>1509</v>
      </c>
      <c r="E755" s="3">
        <v>1.00565907875491</v>
      </c>
      <c r="F755" s="3">
        <v>0.89775548743572797</v>
      </c>
    </row>
    <row r="756" spans="1:6" x14ac:dyDescent="0.25">
      <c r="A756">
        <v>83592</v>
      </c>
      <c r="B756">
        <v>9606</v>
      </c>
      <c r="C756" t="s">
        <v>1510</v>
      </c>
      <c r="D756" s="2" t="s">
        <v>1511</v>
      </c>
      <c r="E756" s="3">
        <v>1.00020538098836</v>
      </c>
      <c r="F756" s="3">
        <v>0.55378184870264602</v>
      </c>
    </row>
    <row r="757" spans="1:6" x14ac:dyDescent="0.25">
      <c r="A757">
        <v>116092</v>
      </c>
      <c r="B757">
        <v>9606</v>
      </c>
      <c r="C757" t="s">
        <v>1512</v>
      </c>
      <c r="D757" s="2" t="s">
        <v>1513</v>
      </c>
      <c r="E757" s="3">
        <v>0.99448542206786605</v>
      </c>
      <c r="F757" s="3">
        <v>1.7442899196272199</v>
      </c>
    </row>
    <row r="758" spans="1:6" x14ac:dyDescent="0.25">
      <c r="A758">
        <v>27301</v>
      </c>
      <c r="B758">
        <v>9606</v>
      </c>
      <c r="C758" t="s">
        <v>1514</v>
      </c>
      <c r="D758" s="2" t="s">
        <v>1515</v>
      </c>
      <c r="E758" s="3">
        <v>0.98326213554904596</v>
      </c>
      <c r="F758" s="3">
        <v>3.0971597219580702</v>
      </c>
    </row>
    <row r="759" spans="1:6" x14ac:dyDescent="0.25">
      <c r="A759">
        <v>5557</v>
      </c>
      <c r="B759">
        <v>9606</v>
      </c>
      <c r="C759" t="s">
        <v>1516</v>
      </c>
      <c r="D759" s="2" t="s">
        <v>1517</v>
      </c>
      <c r="E759" s="3">
        <v>0.97706330919328199</v>
      </c>
      <c r="F759" s="3">
        <v>0.949221873761249</v>
      </c>
    </row>
    <row r="760" spans="1:6" x14ac:dyDescent="0.25">
      <c r="A760">
        <v>2589</v>
      </c>
      <c r="B760">
        <v>9606</v>
      </c>
      <c r="C760" t="s">
        <v>1518</v>
      </c>
      <c r="D760" s="2" t="s">
        <v>1519</v>
      </c>
      <c r="E760" s="3">
        <v>0.97545767630884905</v>
      </c>
      <c r="F760" s="3">
        <v>1.2188551338923801</v>
      </c>
    </row>
    <row r="761" spans="1:6" x14ac:dyDescent="0.25">
      <c r="A761">
        <v>51605</v>
      </c>
      <c r="B761">
        <v>9606</v>
      </c>
      <c r="C761" t="s">
        <v>1520</v>
      </c>
      <c r="D761" s="2" t="s">
        <v>1521</v>
      </c>
      <c r="E761" s="3">
        <v>0.97508854511759901</v>
      </c>
      <c r="F761" s="3">
        <v>1.5160907821134699</v>
      </c>
    </row>
    <row r="762" spans="1:6" x14ac:dyDescent="0.25">
      <c r="A762">
        <v>55915</v>
      </c>
      <c r="B762">
        <v>9606</v>
      </c>
      <c r="C762" t="s">
        <v>1522</v>
      </c>
      <c r="D762" s="2" t="s">
        <v>1523</v>
      </c>
      <c r="E762" s="3">
        <v>0.97425545864290897</v>
      </c>
      <c r="F762" s="3">
        <v>0.94471531041790502</v>
      </c>
    </row>
    <row r="763" spans="1:6" x14ac:dyDescent="0.25">
      <c r="A763">
        <v>55902</v>
      </c>
      <c r="B763">
        <v>9606</v>
      </c>
      <c r="C763" t="s">
        <v>1524</v>
      </c>
      <c r="D763" s="2" t="s">
        <v>1525</v>
      </c>
      <c r="E763" s="3">
        <v>0.97406050124446297</v>
      </c>
      <c r="F763" s="3">
        <v>2.1374264803146699</v>
      </c>
    </row>
    <row r="764" spans="1:6" x14ac:dyDescent="0.25">
      <c r="A764">
        <v>4285</v>
      </c>
      <c r="B764">
        <v>9606</v>
      </c>
      <c r="C764" t="s">
        <v>1526</v>
      </c>
      <c r="D764" s="2" t="s">
        <v>1527</v>
      </c>
      <c r="E764" s="3">
        <v>0.96556934640011505</v>
      </c>
      <c r="F764" s="3">
        <v>9.0441424569483897E-2</v>
      </c>
    </row>
    <row r="765" spans="1:6" x14ac:dyDescent="0.25">
      <c r="A765">
        <v>8396</v>
      </c>
      <c r="B765">
        <v>9606</v>
      </c>
      <c r="C765" t="s">
        <v>1528</v>
      </c>
      <c r="D765" s="2" t="s">
        <v>1529</v>
      </c>
      <c r="E765" s="3">
        <v>0.95915071164658705</v>
      </c>
      <c r="F765" s="3">
        <v>0.972042680968776</v>
      </c>
    </row>
    <row r="766" spans="1:6" x14ac:dyDescent="0.25">
      <c r="A766">
        <v>10629</v>
      </c>
      <c r="B766">
        <v>9606</v>
      </c>
      <c r="C766" t="s">
        <v>1530</v>
      </c>
      <c r="D766" s="2" t="s">
        <v>1531</v>
      </c>
      <c r="E766" s="3">
        <v>0.95234032831503201</v>
      </c>
      <c r="F766" s="3">
        <v>2.5196659783458601</v>
      </c>
    </row>
    <row r="767" spans="1:6" x14ac:dyDescent="0.25">
      <c r="A767">
        <v>4598</v>
      </c>
      <c r="B767">
        <v>9606</v>
      </c>
      <c r="C767" t="s">
        <v>1532</v>
      </c>
      <c r="D767" s="2" t="s">
        <v>1533</v>
      </c>
      <c r="E767" s="3">
        <v>0.95174912761859298</v>
      </c>
      <c r="F767" s="3">
        <v>2.33729196004127</v>
      </c>
    </row>
    <row r="768" spans="1:6" x14ac:dyDescent="0.25">
      <c r="A768">
        <v>130367</v>
      </c>
      <c r="B768">
        <v>9606</v>
      </c>
      <c r="C768" t="s">
        <v>1534</v>
      </c>
      <c r="D768" s="2" t="s">
        <v>1535</v>
      </c>
      <c r="E768" s="3">
        <v>0.94725867555895804</v>
      </c>
      <c r="F768" s="3">
        <v>0.67618181445480696</v>
      </c>
    </row>
    <row r="769" spans="1:6" x14ac:dyDescent="0.25">
      <c r="A769">
        <v>29085</v>
      </c>
      <c r="B769">
        <v>9606</v>
      </c>
      <c r="C769" t="s">
        <v>1536</v>
      </c>
      <c r="D769" s="2" t="s">
        <v>1537</v>
      </c>
      <c r="E769" s="3">
        <v>0.93624697747127394</v>
      </c>
      <c r="F769" s="3">
        <v>0.506791007252689</v>
      </c>
    </row>
    <row r="770" spans="1:6" x14ac:dyDescent="0.25">
      <c r="A770">
        <v>3029</v>
      </c>
      <c r="B770">
        <v>9606</v>
      </c>
      <c r="C770" t="s">
        <v>1538</v>
      </c>
      <c r="D770" s="2" t="s">
        <v>1539</v>
      </c>
      <c r="E770" s="3">
        <v>0.93612804604372701</v>
      </c>
      <c r="F770" s="3">
        <v>0.75322898208898004</v>
      </c>
    </row>
    <row r="771" spans="1:6" x14ac:dyDescent="0.25">
      <c r="A771">
        <v>5424</v>
      </c>
      <c r="B771">
        <v>9606</v>
      </c>
      <c r="C771" t="s">
        <v>1540</v>
      </c>
      <c r="D771" s="2" t="s">
        <v>1541</v>
      </c>
      <c r="E771" s="3">
        <v>0.93277775022687204</v>
      </c>
      <c r="F771" s="3">
        <v>1.1908632726702899</v>
      </c>
    </row>
    <row r="772" spans="1:6" x14ac:dyDescent="0.25">
      <c r="A772">
        <v>3073</v>
      </c>
      <c r="B772">
        <v>9606</v>
      </c>
      <c r="C772" t="s">
        <v>1542</v>
      </c>
      <c r="D772" s="2" t="s">
        <v>1543</v>
      </c>
      <c r="E772" s="3">
        <v>0.91777652271038301</v>
      </c>
      <c r="F772" s="3">
        <v>0.84528699141036001</v>
      </c>
    </row>
    <row r="773" spans="1:6" x14ac:dyDescent="0.25">
      <c r="A773">
        <v>56897</v>
      </c>
      <c r="B773">
        <v>9606</v>
      </c>
      <c r="C773" t="s">
        <v>1544</v>
      </c>
      <c r="D773" s="2" t="s">
        <v>1545</v>
      </c>
      <c r="E773" s="3">
        <v>0.91176037190589598</v>
      </c>
      <c r="F773" s="3">
        <v>2.3534735905875599</v>
      </c>
    </row>
    <row r="774" spans="1:6" x14ac:dyDescent="0.25">
      <c r="A774">
        <v>8659</v>
      </c>
      <c r="B774">
        <v>9606</v>
      </c>
      <c r="C774" t="s">
        <v>1546</v>
      </c>
      <c r="D774" s="2" t="s">
        <v>1547</v>
      </c>
      <c r="E774" s="3">
        <v>0.90339768971418799</v>
      </c>
      <c r="F774" s="3">
        <v>0.63322158929467498</v>
      </c>
    </row>
    <row r="775" spans="1:6" x14ac:dyDescent="0.25">
      <c r="A775">
        <v>115708</v>
      </c>
      <c r="B775">
        <v>9606</v>
      </c>
      <c r="C775" t="s">
        <v>1548</v>
      </c>
      <c r="D775" s="2" t="s">
        <v>1549</v>
      </c>
      <c r="E775" s="3">
        <v>0.89544415412523404</v>
      </c>
      <c r="F775" s="3">
        <v>5.97307998547872E-2</v>
      </c>
    </row>
    <row r="776" spans="1:6" x14ac:dyDescent="0.25">
      <c r="A776">
        <v>81889</v>
      </c>
      <c r="B776">
        <v>9606</v>
      </c>
      <c r="C776" t="s">
        <v>1550</v>
      </c>
      <c r="D776" s="2" t="s">
        <v>1551</v>
      </c>
      <c r="E776" s="3">
        <v>0.89337543042856804</v>
      </c>
      <c r="F776" s="3">
        <v>4.3722703658478403</v>
      </c>
    </row>
    <row r="777" spans="1:6" x14ac:dyDescent="0.25">
      <c r="A777">
        <v>135154</v>
      </c>
      <c r="B777">
        <v>9606</v>
      </c>
      <c r="C777" t="s">
        <v>1552</v>
      </c>
      <c r="D777" s="2" t="s">
        <v>1553</v>
      </c>
      <c r="E777" s="3">
        <v>0.88765096823573897</v>
      </c>
      <c r="F777" s="3">
        <v>1.39168606860098</v>
      </c>
    </row>
    <row r="778" spans="1:6" x14ac:dyDescent="0.25">
      <c r="A778">
        <v>3145</v>
      </c>
      <c r="B778">
        <v>9606</v>
      </c>
      <c r="C778" t="s">
        <v>1554</v>
      </c>
      <c r="D778" s="2" t="s">
        <v>1555</v>
      </c>
      <c r="E778" s="3">
        <v>0.887572210263045</v>
      </c>
      <c r="F778" s="3">
        <v>0.42132851897384999</v>
      </c>
    </row>
    <row r="779" spans="1:6" x14ac:dyDescent="0.25">
      <c r="A779">
        <v>1800</v>
      </c>
      <c r="B779">
        <v>9606</v>
      </c>
      <c r="C779" t="s">
        <v>1556</v>
      </c>
      <c r="D779" s="2" t="s">
        <v>1557</v>
      </c>
      <c r="E779" s="3">
        <v>0.88233266929329701</v>
      </c>
      <c r="F779" s="3">
        <v>8.6231078625939594E-2</v>
      </c>
    </row>
    <row r="780" spans="1:6" x14ac:dyDescent="0.25">
      <c r="A780">
        <v>80308</v>
      </c>
      <c r="B780">
        <v>9606</v>
      </c>
      <c r="C780" t="s">
        <v>1558</v>
      </c>
      <c r="D780" s="2" t="s">
        <v>1559</v>
      </c>
      <c r="E780" s="3">
        <v>0.87675499262058498</v>
      </c>
      <c r="F780" s="3">
        <v>3.25011516515019E-2</v>
      </c>
    </row>
    <row r="781" spans="1:6" x14ac:dyDescent="0.25">
      <c r="A781">
        <v>1514</v>
      </c>
      <c r="B781">
        <v>9606</v>
      </c>
      <c r="C781" t="s">
        <v>1560</v>
      </c>
      <c r="D781" s="2" t="s">
        <v>1561</v>
      </c>
      <c r="E781" s="3">
        <v>0.86821123048608795</v>
      </c>
      <c r="F781" s="3">
        <v>2.08024633031066</v>
      </c>
    </row>
    <row r="782" spans="1:6" x14ac:dyDescent="0.25">
      <c r="A782">
        <v>57048</v>
      </c>
      <c r="B782">
        <v>9606</v>
      </c>
      <c r="C782" t="s">
        <v>1562</v>
      </c>
      <c r="D782" s="2" t="s">
        <v>1563</v>
      </c>
      <c r="E782" s="3">
        <v>0.86027321213447105</v>
      </c>
      <c r="F782" s="3">
        <v>0.659822161210743</v>
      </c>
    </row>
    <row r="783" spans="1:6" x14ac:dyDescent="0.25">
      <c r="A783">
        <v>8751</v>
      </c>
      <c r="B783">
        <v>9606</v>
      </c>
      <c r="C783" t="s">
        <v>1564</v>
      </c>
      <c r="D783" s="2" t="s">
        <v>1565</v>
      </c>
      <c r="E783" s="3">
        <v>0.85670739282352504</v>
      </c>
      <c r="F783" s="3">
        <v>0.94819480529462796</v>
      </c>
    </row>
    <row r="784" spans="1:6" x14ac:dyDescent="0.25">
      <c r="A784">
        <v>2629</v>
      </c>
      <c r="B784">
        <v>9606</v>
      </c>
      <c r="C784" t="s">
        <v>1566</v>
      </c>
      <c r="D784" s="2" t="s">
        <v>1567</v>
      </c>
      <c r="E784" s="3">
        <v>0.85578045534258596</v>
      </c>
      <c r="F784" s="3">
        <v>0.69725786569996895</v>
      </c>
    </row>
    <row r="785" spans="1:6" x14ac:dyDescent="0.25">
      <c r="A785">
        <v>114799</v>
      </c>
      <c r="B785">
        <v>9606</v>
      </c>
      <c r="C785" t="s">
        <v>1568</v>
      </c>
      <c r="D785" s="2" t="s">
        <v>1569</v>
      </c>
      <c r="E785" s="3">
        <v>0.84645232598067299</v>
      </c>
      <c r="F785" s="3">
        <v>0.79471435226537102</v>
      </c>
    </row>
    <row r="786" spans="1:6" x14ac:dyDescent="0.25">
      <c r="A786">
        <v>9734</v>
      </c>
      <c r="B786">
        <v>9606</v>
      </c>
      <c r="C786" t="s">
        <v>1570</v>
      </c>
      <c r="D786" s="2" t="s">
        <v>1571</v>
      </c>
      <c r="E786" s="3">
        <v>0.84052296907191504</v>
      </c>
      <c r="F786" s="3">
        <v>0.40314067832210099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20:22:14Z</dcterms:created>
  <dcterms:modified xsi:type="dcterms:W3CDTF">2023-01-16T00:37:54Z</dcterms:modified>
</cp:coreProperties>
</file>